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s Souza Rocha\Google Drive\mestrado\doutorado\artigo - versao final - correcoes\artigo - submissao\Submission Plos\2nd submission to plos one - final docs\3rd submission plos one\"/>
    </mc:Choice>
  </mc:AlternateContent>
  <xr:revisionPtr revIDLastSave="0" documentId="13_ncr:1_{9171F176-01CF-4ECB-89FD-B699550FD141}" xr6:coauthVersionLast="43" xr6:coauthVersionMax="43" xr10:uidLastSave="{00000000-0000-0000-0000-000000000000}"/>
  <bookViews>
    <workbookView xWindow="-120" yWindow="-120" windowWidth="20730" windowHeight="11160" tabRatio="500" xr2:uid="{00000000-000D-0000-FFFF-FFFF00000000}"/>
  </bookViews>
  <sheets>
    <sheet name="S3 Table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61">
  <si>
    <t>fnbA.N305</t>
  </si>
  <si>
    <t>hysA.N305</t>
  </si>
  <si>
    <t>isdB.RF122</t>
  </si>
  <si>
    <t>fnbA.RF122</t>
  </si>
  <si>
    <t>isdA.RF122</t>
  </si>
  <si>
    <t>clfa.RF122</t>
  </si>
  <si>
    <t>clfb.RF122</t>
  </si>
  <si>
    <t>hysA.RF122</t>
  </si>
  <si>
    <t>fbe.RF122</t>
  </si>
  <si>
    <t>isdB.N305</t>
  </si>
  <si>
    <t>isdA.N305</t>
  </si>
  <si>
    <t>clfa.N305</t>
  </si>
  <si>
    <t>clfb.N305</t>
  </si>
  <si>
    <t>fbe.N305</t>
  </si>
  <si>
    <t>ssl9.N305</t>
  </si>
  <si>
    <t>ssl9.RF122</t>
  </si>
  <si>
    <t>ssl2.N305</t>
  </si>
  <si>
    <t>ssl2.RF122</t>
  </si>
  <si>
    <t>ssl5.N305</t>
  </si>
  <si>
    <t>ssl5.RF122</t>
  </si>
  <si>
    <t>isdB.Sau170</t>
  </si>
  <si>
    <t>isdB.Sau302</t>
  </si>
  <si>
    <t>isdB.Sau1364</t>
  </si>
  <si>
    <t>isdB.Sau1269</t>
  </si>
  <si>
    <t>fnbA.Sau170</t>
  </si>
  <si>
    <t>fnbA.Sau302</t>
  </si>
  <si>
    <t>fnbA.Sau1364</t>
  </si>
  <si>
    <t>fnbA.Sau1269</t>
  </si>
  <si>
    <t>isdA.Sau170</t>
  </si>
  <si>
    <t>isdA.Sau302</t>
  </si>
  <si>
    <t>isdA.Sau1364</t>
  </si>
  <si>
    <t>isdA.Sau1269</t>
  </si>
  <si>
    <t>clfa.Sau170</t>
  </si>
  <si>
    <t>clfa.Sau302</t>
  </si>
  <si>
    <t>clfa.Sau1364</t>
  </si>
  <si>
    <t>clfa.Sau1269</t>
  </si>
  <si>
    <t>clfb.Sau170</t>
  </si>
  <si>
    <t>clfb.Sau1364</t>
  </si>
  <si>
    <t>clfb.Sau302</t>
  </si>
  <si>
    <t>clfb.Sau1269</t>
  </si>
  <si>
    <t>hysA.Sau170</t>
  </si>
  <si>
    <t>hysA.Sau302</t>
  </si>
  <si>
    <t>hysA.Sau1364</t>
  </si>
  <si>
    <t>hysA.Sau1269</t>
  </si>
  <si>
    <t>ssl9.Sau170</t>
  </si>
  <si>
    <t>ssl9.Sau302</t>
  </si>
  <si>
    <t>ssl9.Sau1364</t>
  </si>
  <si>
    <t>ssl9.Sau1269</t>
  </si>
  <si>
    <t>ssl2.Sau170</t>
  </si>
  <si>
    <t>ssl2Sau302</t>
  </si>
  <si>
    <t>ssl2.Sau1364</t>
  </si>
  <si>
    <t>ssl2.Sau1269</t>
  </si>
  <si>
    <t>ssl5.Sau170</t>
  </si>
  <si>
    <t>ssl5.Sau1364</t>
  </si>
  <si>
    <t>ssl5.Sau302</t>
  </si>
  <si>
    <t>ssl5.Sau1269</t>
  </si>
  <si>
    <t>fbe.Sau170</t>
  </si>
  <si>
    <t>fbe.Sau302</t>
  </si>
  <si>
    <t>fbe.Sau1364</t>
  </si>
  <si>
    <t>fbe.Sau1269</t>
  </si>
  <si>
    <t>S3 Table. Identity matrix of secreted proteins and proteins involved in adhesion and iron acquisition encoded by the genomes related to subclinical and clinical mastit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910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337705</xdr:colOff>
      <xdr:row>2</xdr:row>
      <xdr:rowOff>45460</xdr:rowOff>
    </xdr:from>
    <xdr:to>
      <xdr:col>27</xdr:col>
      <xdr:colOff>1068694</xdr:colOff>
      <xdr:row>21</xdr:row>
      <xdr:rowOff>886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AED53A8-5464-4DEE-8AB9-BF0D729A4C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153080" y="378835"/>
          <a:ext cx="730989" cy="32102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3"/>
  <sheetViews>
    <sheetView tabSelected="1" zoomScale="55" zoomScaleNormal="55" workbookViewId="0">
      <selection activeCell="R99" sqref="R99"/>
    </sheetView>
  </sheetViews>
  <sheetFormatPr defaultRowHeight="12.75" x14ac:dyDescent="0.2"/>
  <cols>
    <col min="1" max="1" width="18.85546875" style="1" customWidth="1"/>
    <col min="2" max="3" width="18" bestFit="1" customWidth="1"/>
    <col min="4" max="4" width="15.5703125" bestFit="1" customWidth="1"/>
    <col min="5" max="6" width="19.85546875" bestFit="1" customWidth="1"/>
    <col min="7" max="7" width="17" bestFit="1" customWidth="1"/>
    <col min="8" max="9" width="18.42578125" bestFit="1" customWidth="1"/>
    <col min="10" max="11" width="20.140625" bestFit="1" customWidth="1"/>
    <col min="12" max="12" width="15.85546875" bestFit="1" customWidth="1"/>
    <col min="13" max="13" width="17.28515625" bestFit="1" customWidth="1"/>
    <col min="14" max="15" width="18" bestFit="1" customWidth="1"/>
    <col min="16" max="17" width="19.85546875" bestFit="1" customWidth="1"/>
    <col min="18" max="18" width="15.5703125" bestFit="1" customWidth="1"/>
    <col min="19" max="19" width="17" bestFit="1" customWidth="1"/>
    <col min="20" max="21" width="17.7109375" bestFit="1" customWidth="1"/>
    <col min="22" max="22" width="19.140625" bestFit="1" customWidth="1"/>
    <col min="23" max="23" width="15.140625" bestFit="1" customWidth="1"/>
    <col min="24" max="24" width="19.140625" bestFit="1" customWidth="1"/>
    <col min="25" max="25" width="16.5703125" bestFit="1" customWidth="1"/>
    <col min="26" max="26" width="17.7109375" bestFit="1" customWidth="1"/>
    <col min="27" max="27" width="19.140625" bestFit="1" customWidth="1"/>
    <col min="28" max="28" width="17.7109375" bestFit="1" customWidth="1"/>
    <col min="29" max="29" width="19.140625" bestFit="1" customWidth="1"/>
    <col min="30" max="30" width="16.5703125" bestFit="1" customWidth="1"/>
    <col min="31" max="31" width="15.140625" bestFit="1" customWidth="1"/>
    <col min="32" max="33" width="18.42578125" bestFit="1" customWidth="1"/>
    <col min="34" max="34" width="20.140625" bestFit="1" customWidth="1"/>
    <col min="35" max="35" width="15.85546875" bestFit="1" customWidth="1"/>
    <col min="36" max="36" width="20.140625" bestFit="1" customWidth="1"/>
    <col min="37" max="37" width="17.28515625" bestFit="1" customWidth="1"/>
    <col min="38" max="39" width="17.7109375" bestFit="1" customWidth="1"/>
    <col min="40" max="40" width="19.140625" bestFit="1" customWidth="1"/>
    <col min="41" max="41" width="15.140625" bestFit="1" customWidth="1"/>
    <col min="42" max="42" width="19.140625" bestFit="1" customWidth="1"/>
    <col min="43" max="43" width="16.5703125" bestFit="1" customWidth="1"/>
    <col min="44" max="44" width="17.7109375" bestFit="1" customWidth="1"/>
    <col min="45" max="45" width="16.5703125" bestFit="1" customWidth="1"/>
    <col min="46" max="47" width="19.140625" bestFit="1" customWidth="1"/>
    <col min="48" max="48" width="15.140625" bestFit="1" customWidth="1"/>
    <col min="49" max="49" width="16.5703125" bestFit="1" customWidth="1"/>
    <col min="50" max="50" width="17.7109375" bestFit="1" customWidth="1"/>
    <col min="51" max="51" width="19.140625" bestFit="1" customWidth="1"/>
    <col min="52" max="52" width="17.7109375" bestFit="1" customWidth="1"/>
    <col min="53" max="53" width="19.140625" bestFit="1" customWidth="1"/>
    <col min="54" max="54" width="15.140625" bestFit="1" customWidth="1"/>
    <col min="55" max="57" width="16.5703125" bestFit="1" customWidth="1"/>
    <col min="58" max="58" width="18" bestFit="1" customWidth="1"/>
    <col min="59" max="59" width="13.7109375" bestFit="1" customWidth="1"/>
    <col min="60" max="60" width="15.5703125" bestFit="1" customWidth="1"/>
    <col min="61" max="61" width="18" bestFit="1" customWidth="1"/>
    <col min="62" max="1025" width="11.5703125"/>
  </cols>
  <sheetData>
    <row r="1" spans="1:15" x14ac:dyDescent="0.2">
      <c r="A1" s="2" t="s">
        <v>6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</row>
    <row r="3" spans="1:15" x14ac:dyDescent="0.2">
      <c r="A3" s="1" t="s">
        <v>20</v>
      </c>
      <c r="B3">
        <v>1</v>
      </c>
    </row>
    <row r="4" spans="1:15" x14ac:dyDescent="0.2">
      <c r="A4" s="1" t="s">
        <v>21</v>
      </c>
      <c r="B4">
        <v>1</v>
      </c>
      <c r="C4">
        <v>1</v>
      </c>
    </row>
    <row r="5" spans="1:15" x14ac:dyDescent="0.2">
      <c r="A5" s="1" t="s">
        <v>9</v>
      </c>
      <c r="B5">
        <v>0.98602484471999996</v>
      </c>
      <c r="C5">
        <v>0.99585062240699995</v>
      </c>
      <c r="D5">
        <v>1</v>
      </c>
    </row>
    <row r="6" spans="1:15" x14ac:dyDescent="0.2">
      <c r="A6" s="1" t="s">
        <v>22</v>
      </c>
      <c r="B6">
        <v>1</v>
      </c>
      <c r="C6">
        <v>1</v>
      </c>
      <c r="D6">
        <v>0.98602484471999996</v>
      </c>
      <c r="E6">
        <v>1</v>
      </c>
    </row>
    <row r="7" spans="1:15" x14ac:dyDescent="0.2">
      <c r="A7" s="1" t="s">
        <v>23</v>
      </c>
      <c r="B7">
        <v>0.99375975038999997</v>
      </c>
      <c r="C7">
        <v>0.99377593361000005</v>
      </c>
      <c r="D7">
        <v>0.98907956318300005</v>
      </c>
      <c r="E7">
        <v>0.99375975038999997</v>
      </c>
      <c r="F7">
        <v>1</v>
      </c>
    </row>
    <row r="8" spans="1:15" x14ac:dyDescent="0.2">
      <c r="A8" s="1" t="s">
        <v>2</v>
      </c>
      <c r="B8">
        <v>0.96184419713799996</v>
      </c>
      <c r="C8">
        <v>0.97095435684599996</v>
      </c>
      <c r="D8">
        <v>0.97138314785400004</v>
      </c>
      <c r="E8">
        <v>0.96184419713799996</v>
      </c>
      <c r="F8">
        <v>0.96502384737699998</v>
      </c>
      <c r="G8">
        <v>1</v>
      </c>
    </row>
    <row r="9" spans="1:15" x14ac:dyDescent="0.2">
      <c r="A9" s="1" t="s">
        <v>24</v>
      </c>
      <c r="B9">
        <v>0.25079872204499998</v>
      </c>
      <c r="C9">
        <v>0.257322175732</v>
      </c>
      <c r="D9">
        <v>0.248</v>
      </c>
      <c r="E9">
        <v>0.25079872204499998</v>
      </c>
      <c r="F9">
        <v>0.25239616613400001</v>
      </c>
      <c r="G9">
        <v>0.24071082391000001</v>
      </c>
      <c r="H9">
        <v>1</v>
      </c>
    </row>
    <row r="10" spans="1:15" x14ac:dyDescent="0.2">
      <c r="A10" s="1" t="s">
        <v>25</v>
      </c>
      <c r="B10">
        <v>0.20574162679399999</v>
      </c>
      <c r="C10">
        <v>0.198329853862</v>
      </c>
      <c r="D10">
        <v>0.204146730463</v>
      </c>
      <c r="E10">
        <v>0.20574162679399999</v>
      </c>
      <c r="F10">
        <v>0.22364217252400001</v>
      </c>
      <c r="G10">
        <v>0.212317666126</v>
      </c>
      <c r="H10">
        <v>0.99877450980399995</v>
      </c>
      <c r="I10">
        <v>1</v>
      </c>
    </row>
    <row r="11" spans="1:15" x14ac:dyDescent="0.2">
      <c r="A11" s="1" t="s">
        <v>26</v>
      </c>
      <c r="B11">
        <v>0.195286195286</v>
      </c>
      <c r="C11">
        <v>0.19914346895099999</v>
      </c>
      <c r="D11">
        <v>0.195286195286</v>
      </c>
      <c r="E11">
        <v>0.195286195286</v>
      </c>
      <c r="F11">
        <v>0.20033670033699999</v>
      </c>
      <c r="G11">
        <v>0.17391304347799999</v>
      </c>
      <c r="H11">
        <v>0.99862068965499995</v>
      </c>
      <c r="I11">
        <v>0.99724137931000001</v>
      </c>
      <c r="J11">
        <v>1</v>
      </c>
    </row>
    <row r="12" spans="1:15" x14ac:dyDescent="0.2">
      <c r="A12" s="1" t="s">
        <v>27</v>
      </c>
      <c r="B12">
        <v>0.25566343042099998</v>
      </c>
      <c r="C12">
        <v>0.25744680851099999</v>
      </c>
      <c r="D12">
        <v>0.25525040387699999</v>
      </c>
      <c r="E12">
        <v>0.25566343042099998</v>
      </c>
      <c r="F12">
        <v>0.25967741935499999</v>
      </c>
      <c r="G12">
        <v>0.24717285945100001</v>
      </c>
      <c r="H12">
        <v>0.87747035573099996</v>
      </c>
      <c r="I12">
        <v>0.85644171779099998</v>
      </c>
      <c r="J12">
        <v>0.83839779005500004</v>
      </c>
      <c r="K12">
        <v>1</v>
      </c>
    </row>
    <row r="13" spans="1:15" x14ac:dyDescent="0.2">
      <c r="A13" s="1" t="s">
        <v>0</v>
      </c>
      <c r="B13">
        <v>0.243902439024</v>
      </c>
      <c r="C13">
        <v>0.24166666666700001</v>
      </c>
      <c r="D13">
        <v>0.243902439024</v>
      </c>
      <c r="E13">
        <v>0.243902439024</v>
      </c>
      <c r="F13">
        <v>0.24837662337700001</v>
      </c>
      <c r="G13">
        <v>0.25127334465200002</v>
      </c>
      <c r="H13">
        <v>0.86486486486500003</v>
      </c>
      <c r="I13">
        <v>0.83790523690800001</v>
      </c>
      <c r="J13">
        <v>0.82596685082900001</v>
      </c>
      <c r="K13">
        <v>0.87924151696599995</v>
      </c>
      <c r="L13">
        <v>1</v>
      </c>
    </row>
    <row r="14" spans="1:15" x14ac:dyDescent="0.2">
      <c r="A14" s="1" t="s">
        <v>3</v>
      </c>
      <c r="B14">
        <v>0.23709677419399999</v>
      </c>
      <c r="C14">
        <v>0.233050847458</v>
      </c>
      <c r="D14">
        <v>0.23510466988699999</v>
      </c>
      <c r="E14">
        <v>0.23709677419399999</v>
      </c>
      <c r="F14">
        <v>0.24154589371999999</v>
      </c>
      <c r="G14">
        <v>0.247491638796</v>
      </c>
      <c r="H14">
        <v>0.86858316221800003</v>
      </c>
      <c r="I14">
        <v>0.84298584298599999</v>
      </c>
      <c r="J14">
        <v>0.82215743440199995</v>
      </c>
      <c r="K14">
        <v>0.88102564102600001</v>
      </c>
      <c r="L14">
        <v>0.85245901639300004</v>
      </c>
      <c r="M14">
        <v>1</v>
      </c>
    </row>
    <row r="15" spans="1:15" x14ac:dyDescent="0.2">
      <c r="A15" s="1" t="s">
        <v>28</v>
      </c>
      <c r="B15">
        <v>0.25958702064900002</v>
      </c>
      <c r="C15">
        <v>0.24411764705899999</v>
      </c>
      <c r="D15">
        <v>0.265486725664</v>
      </c>
      <c r="E15">
        <v>0.25958702064900002</v>
      </c>
      <c r="F15">
        <v>0.26843657817099997</v>
      </c>
      <c r="G15">
        <v>0.26253687315599999</v>
      </c>
      <c r="H15">
        <v>0.29881656804700002</v>
      </c>
      <c r="I15">
        <v>0.25</v>
      </c>
      <c r="J15">
        <v>0.247126436782</v>
      </c>
      <c r="K15">
        <v>0.29881656804700002</v>
      </c>
      <c r="L15">
        <v>0.27665706051900002</v>
      </c>
      <c r="M15">
        <v>0.27514792899399998</v>
      </c>
      <c r="N15">
        <v>1</v>
      </c>
    </row>
    <row r="16" spans="1:15" x14ac:dyDescent="0.2">
      <c r="A16" s="1" t="s">
        <v>29</v>
      </c>
      <c r="B16">
        <v>0.25958702064900002</v>
      </c>
      <c r="C16">
        <v>0.24411764705899999</v>
      </c>
      <c r="D16">
        <v>0.265486725664</v>
      </c>
      <c r="E16">
        <v>0.25958702064900002</v>
      </c>
      <c r="F16">
        <v>0.26843657817099997</v>
      </c>
      <c r="G16">
        <v>0.26253687315599999</v>
      </c>
      <c r="H16">
        <v>0.29881656804700002</v>
      </c>
      <c r="I16">
        <v>0.25</v>
      </c>
      <c r="J16">
        <v>0.247126436782</v>
      </c>
      <c r="K16">
        <v>0.29881656804700002</v>
      </c>
      <c r="L16">
        <v>0.27665706051900002</v>
      </c>
      <c r="M16">
        <v>0.27514792899399998</v>
      </c>
      <c r="N16">
        <v>1</v>
      </c>
      <c r="O16">
        <v>1</v>
      </c>
    </row>
    <row r="17" spans="1:31" x14ac:dyDescent="0.2">
      <c r="A17" s="1" t="s">
        <v>30</v>
      </c>
      <c r="B17">
        <v>0.25958702064900002</v>
      </c>
      <c r="C17">
        <v>0.24411764705899999</v>
      </c>
      <c r="D17">
        <v>0.265486725664</v>
      </c>
      <c r="E17">
        <v>0.25958702064900002</v>
      </c>
      <c r="F17">
        <v>0.26843657817099997</v>
      </c>
      <c r="G17">
        <v>0.26253687315599999</v>
      </c>
      <c r="H17">
        <v>0.29881656804700002</v>
      </c>
      <c r="I17">
        <v>0.25</v>
      </c>
      <c r="J17">
        <v>0.247126436782</v>
      </c>
      <c r="K17">
        <v>0.29881656804700002</v>
      </c>
      <c r="L17">
        <v>0.27665706051900002</v>
      </c>
      <c r="M17">
        <v>0.27514792899399998</v>
      </c>
      <c r="N17">
        <v>1</v>
      </c>
      <c r="O17">
        <v>1</v>
      </c>
      <c r="P17">
        <v>1</v>
      </c>
    </row>
    <row r="18" spans="1:31" x14ac:dyDescent="0.2">
      <c r="A18" s="1" t="s">
        <v>31</v>
      </c>
      <c r="B18">
        <v>0.25958702064900002</v>
      </c>
      <c r="C18">
        <v>0.24411764705899999</v>
      </c>
      <c r="D18">
        <v>0.265486725664</v>
      </c>
      <c r="E18">
        <v>0.25958702064900002</v>
      </c>
      <c r="F18">
        <v>0.26843657817099997</v>
      </c>
      <c r="G18">
        <v>0.26253687315599999</v>
      </c>
      <c r="H18">
        <v>0.29881656804700002</v>
      </c>
      <c r="I18">
        <v>0.25</v>
      </c>
      <c r="J18">
        <v>0.23850574712600001</v>
      </c>
      <c r="K18">
        <v>0.29881656804700002</v>
      </c>
      <c r="L18">
        <v>0.25648414985599999</v>
      </c>
      <c r="M18">
        <v>0.27514792899399998</v>
      </c>
      <c r="N18">
        <v>0.99714285714299999</v>
      </c>
      <c r="O18">
        <v>0.99714285714299999</v>
      </c>
      <c r="P18">
        <v>0.99714285714299999</v>
      </c>
      <c r="Q18">
        <v>1</v>
      </c>
    </row>
    <row r="19" spans="1:31" x14ac:dyDescent="0.2">
      <c r="A19" s="1" t="s">
        <v>10</v>
      </c>
      <c r="B19">
        <v>0.265486725664</v>
      </c>
      <c r="C19">
        <v>0.25</v>
      </c>
      <c r="D19">
        <v>0.271386430678</v>
      </c>
      <c r="E19">
        <v>0.265486725664</v>
      </c>
      <c r="F19">
        <v>0.27433628318600001</v>
      </c>
      <c r="G19">
        <v>0.265486725664</v>
      </c>
      <c r="H19">
        <v>0.29585798816600001</v>
      </c>
      <c r="I19">
        <v>0.25</v>
      </c>
      <c r="J19">
        <v>0.235632183908</v>
      </c>
      <c r="K19">
        <v>0.28402366863900003</v>
      </c>
      <c r="L19">
        <v>0.25648414985599999</v>
      </c>
      <c r="M19">
        <v>0.27514792899399998</v>
      </c>
      <c r="N19">
        <v>0.99142857142899998</v>
      </c>
      <c r="O19">
        <v>0.99142857142899998</v>
      </c>
      <c r="P19">
        <v>0.99142857142899998</v>
      </c>
      <c r="Q19">
        <v>0.99428571428599999</v>
      </c>
      <c r="R19">
        <v>1</v>
      </c>
    </row>
    <row r="20" spans="1:31" x14ac:dyDescent="0.2">
      <c r="A20" s="1" t="s">
        <v>4</v>
      </c>
      <c r="B20">
        <v>0.265486725664</v>
      </c>
      <c r="C20">
        <v>0.25588235294099998</v>
      </c>
      <c r="D20">
        <v>0.26843657817099997</v>
      </c>
      <c r="E20">
        <v>0.265486725664</v>
      </c>
      <c r="F20">
        <v>0.25513196480900002</v>
      </c>
      <c r="G20">
        <v>0.26253687315599999</v>
      </c>
      <c r="H20">
        <v>0.30177514792900001</v>
      </c>
      <c r="I20">
        <v>0.24705882352899999</v>
      </c>
      <c r="J20">
        <v>0.24425287356299999</v>
      </c>
      <c r="K20">
        <v>0.28994082840199997</v>
      </c>
      <c r="L20">
        <v>0.27089337175799999</v>
      </c>
      <c r="M20">
        <v>0.28994082840199997</v>
      </c>
      <c r="N20">
        <v>0.98</v>
      </c>
      <c r="O20">
        <v>0.98</v>
      </c>
      <c r="P20">
        <v>0.98</v>
      </c>
      <c r="Q20">
        <v>0.97714285714299998</v>
      </c>
      <c r="R20">
        <v>0.97714285714299998</v>
      </c>
      <c r="S20">
        <v>1</v>
      </c>
    </row>
    <row r="21" spans="1:31" x14ac:dyDescent="0.2">
      <c r="A21" s="1" t="s">
        <v>32</v>
      </c>
      <c r="B21">
        <v>0.200345423143</v>
      </c>
      <c r="C21">
        <v>0.181818181818</v>
      </c>
      <c r="D21">
        <v>0.205172413793</v>
      </c>
      <c r="E21">
        <v>0.200345423143</v>
      </c>
      <c r="F21">
        <v>0.20069204152199999</v>
      </c>
      <c r="G21">
        <v>0.184027777778</v>
      </c>
      <c r="H21">
        <v>0.27931034482799999</v>
      </c>
      <c r="I21">
        <v>0.281034482759</v>
      </c>
      <c r="J21">
        <v>0.26702508960600002</v>
      </c>
      <c r="K21">
        <v>0.280550774527</v>
      </c>
      <c r="L21">
        <v>0.29609929078000002</v>
      </c>
      <c r="M21">
        <v>0.28422876949699999</v>
      </c>
      <c r="N21">
        <v>0.21764705882400001</v>
      </c>
      <c r="O21">
        <v>0.21764705882400001</v>
      </c>
      <c r="P21">
        <v>0.21764705882400001</v>
      </c>
      <c r="Q21">
        <v>0.21764705882400001</v>
      </c>
      <c r="R21">
        <v>0.21764705882400001</v>
      </c>
      <c r="S21">
        <v>0.21764705882400001</v>
      </c>
      <c r="T21">
        <v>1</v>
      </c>
    </row>
    <row r="22" spans="1:31" x14ac:dyDescent="0.2">
      <c r="A22" s="1" t="s">
        <v>33</v>
      </c>
      <c r="B22">
        <v>0.20071047957400001</v>
      </c>
      <c r="C22">
        <v>0.181619256018</v>
      </c>
      <c r="D22">
        <v>0.201769911504</v>
      </c>
      <c r="E22">
        <v>0.20071047957400001</v>
      </c>
      <c r="F22">
        <v>0.19715808170499999</v>
      </c>
      <c r="G22">
        <v>0.17730496453899999</v>
      </c>
      <c r="H22">
        <v>0.28909090909099999</v>
      </c>
      <c r="I22">
        <v>0.28545454545499999</v>
      </c>
      <c r="J22">
        <v>0.26704545454500001</v>
      </c>
      <c r="K22">
        <v>0.29038112522699999</v>
      </c>
      <c r="L22">
        <v>0.30711610486899998</v>
      </c>
      <c r="M22">
        <v>0.29433272394900001</v>
      </c>
      <c r="N22">
        <v>0.21764705882400001</v>
      </c>
      <c r="O22">
        <v>0.21764705882400001</v>
      </c>
      <c r="P22">
        <v>0.21764705882400001</v>
      </c>
      <c r="Q22">
        <v>0.21764705882400001</v>
      </c>
      <c r="R22">
        <v>0.21764705882400001</v>
      </c>
      <c r="S22">
        <v>0.21764705882400001</v>
      </c>
      <c r="T22">
        <v>1</v>
      </c>
      <c r="U22">
        <v>1</v>
      </c>
    </row>
    <row r="23" spans="1:31" x14ac:dyDescent="0.2">
      <c r="A23" s="1" t="s">
        <v>34</v>
      </c>
      <c r="B23">
        <v>0.21034482758600001</v>
      </c>
      <c r="C23">
        <v>0.189473684211</v>
      </c>
      <c r="D23">
        <v>0.21034482758600001</v>
      </c>
      <c r="E23">
        <v>0.21034482758600001</v>
      </c>
      <c r="F23">
        <v>0.209342560554</v>
      </c>
      <c r="G23">
        <v>0.207079646018</v>
      </c>
      <c r="H23">
        <v>0.26794258373199997</v>
      </c>
      <c r="I23">
        <v>0.26634768739999998</v>
      </c>
      <c r="J23">
        <v>0.24958677686</v>
      </c>
      <c r="K23">
        <v>0.26751592356699999</v>
      </c>
      <c r="L23">
        <v>0.27659574468100001</v>
      </c>
      <c r="M23">
        <v>0.26602564102600001</v>
      </c>
      <c r="N23">
        <v>0.245508982036</v>
      </c>
      <c r="O23">
        <v>0.245508982036</v>
      </c>
      <c r="P23">
        <v>0.245508982036</v>
      </c>
      <c r="Q23">
        <v>0.245508982036</v>
      </c>
      <c r="R23">
        <v>0.24251497006</v>
      </c>
      <c r="S23">
        <v>0.24850299401199999</v>
      </c>
      <c r="T23">
        <v>0.99840510366799995</v>
      </c>
      <c r="U23">
        <v>1</v>
      </c>
      <c r="V23">
        <v>1</v>
      </c>
    </row>
    <row r="24" spans="1:31" x14ac:dyDescent="0.2">
      <c r="A24" s="1" t="s">
        <v>11</v>
      </c>
      <c r="B24">
        <v>0.20221169036299999</v>
      </c>
      <c r="C24">
        <v>0.17536534446800001</v>
      </c>
      <c r="D24">
        <v>0.19811320754699999</v>
      </c>
      <c r="E24">
        <v>0.20221169036299999</v>
      </c>
      <c r="F24">
        <v>0.19716088328100001</v>
      </c>
      <c r="G24">
        <v>0.188405797101</v>
      </c>
      <c r="H24">
        <v>0.22519509475999999</v>
      </c>
      <c r="I24">
        <v>0.22208281054000001</v>
      </c>
      <c r="J24">
        <v>0.22946175637399999</v>
      </c>
      <c r="K24">
        <v>0.22939866369699999</v>
      </c>
      <c r="L24">
        <v>0.239500567537</v>
      </c>
      <c r="M24">
        <v>0.23542600896900001</v>
      </c>
      <c r="N24">
        <v>0.28235294117600002</v>
      </c>
      <c r="O24">
        <v>0.28235294117600002</v>
      </c>
      <c r="P24">
        <v>0.28235294117600002</v>
      </c>
      <c r="Q24">
        <v>0.28235294117600002</v>
      </c>
      <c r="R24">
        <v>0.29289940828400002</v>
      </c>
      <c r="S24">
        <v>0.28529411764700002</v>
      </c>
      <c r="T24">
        <v>0.98883572567800004</v>
      </c>
      <c r="U24">
        <v>0.98659966499200002</v>
      </c>
      <c r="V24">
        <v>0.98071216617199997</v>
      </c>
      <c r="W24">
        <v>1</v>
      </c>
    </row>
    <row r="25" spans="1:31" x14ac:dyDescent="0.2">
      <c r="A25" s="1" t="s">
        <v>35</v>
      </c>
      <c r="B25">
        <v>0.199685534591</v>
      </c>
      <c r="C25">
        <v>0.182952182952</v>
      </c>
      <c r="D25">
        <v>0.19339622641500001</v>
      </c>
      <c r="E25">
        <v>0.199685534591</v>
      </c>
      <c r="F25">
        <v>0.19558359621499999</v>
      </c>
      <c r="G25">
        <v>0.19001610306</v>
      </c>
      <c r="H25">
        <v>0.23853211009200001</v>
      </c>
      <c r="I25">
        <v>0.233668341709</v>
      </c>
      <c r="J25">
        <v>0.23687943262399999</v>
      </c>
      <c r="K25">
        <v>0.23858447488599999</v>
      </c>
      <c r="L25">
        <v>0.25435540069700002</v>
      </c>
      <c r="M25">
        <v>0.23287671232900001</v>
      </c>
      <c r="N25">
        <v>0.29970326409499998</v>
      </c>
      <c r="O25">
        <v>0.29970326409499998</v>
      </c>
      <c r="P25">
        <v>0.29970326409499998</v>
      </c>
      <c r="Q25">
        <v>0.26112759643900002</v>
      </c>
      <c r="R25">
        <v>0.25816023738900001</v>
      </c>
      <c r="S25">
        <v>0.27596439169100001</v>
      </c>
      <c r="T25">
        <v>0.96166134185300001</v>
      </c>
      <c r="U25">
        <v>0.95973154362400004</v>
      </c>
      <c r="V25">
        <v>0.95542347696899999</v>
      </c>
      <c r="W25">
        <v>0.97071583514100002</v>
      </c>
      <c r="X25">
        <v>1</v>
      </c>
    </row>
    <row r="26" spans="1:31" x14ac:dyDescent="0.2">
      <c r="A26" s="1" t="s">
        <v>5</v>
      </c>
      <c r="B26">
        <v>0.18995290423899999</v>
      </c>
      <c r="C26">
        <v>0.19624217119000001</v>
      </c>
      <c r="D26">
        <v>0.18740157480299999</v>
      </c>
      <c r="E26">
        <v>0.18995290423899999</v>
      </c>
      <c r="F26">
        <v>0.19716088328100001</v>
      </c>
      <c r="G26">
        <v>0.19614147909999999</v>
      </c>
      <c r="H26">
        <v>0.23933649289100001</v>
      </c>
      <c r="I26">
        <v>0.224646983312</v>
      </c>
      <c r="J26">
        <v>0.23186344239000001</v>
      </c>
      <c r="K26">
        <v>0.236192714454</v>
      </c>
      <c r="L26">
        <v>0.25325443787000002</v>
      </c>
      <c r="M26">
        <v>0.22914218566399999</v>
      </c>
      <c r="N26">
        <v>0.27167630057800002</v>
      </c>
      <c r="O26">
        <v>0.27167630057800002</v>
      </c>
      <c r="P26">
        <v>0.27167630057800002</v>
      </c>
      <c r="Q26">
        <v>0.24855491329500001</v>
      </c>
      <c r="R26">
        <v>0.24566473988400001</v>
      </c>
      <c r="S26">
        <v>0.28034682080899997</v>
      </c>
      <c r="T26">
        <v>0.95402298850599998</v>
      </c>
      <c r="U26">
        <v>0.94991364421400004</v>
      </c>
      <c r="V26">
        <v>0.95398773006100002</v>
      </c>
      <c r="W26">
        <v>0.94972067039100005</v>
      </c>
      <c r="X26">
        <v>0.94525139664799995</v>
      </c>
      <c r="Y26">
        <v>1</v>
      </c>
    </row>
    <row r="27" spans="1:31" x14ac:dyDescent="0.2">
      <c r="A27" s="1" t="s">
        <v>36</v>
      </c>
      <c r="B27">
        <v>0.21428571428599999</v>
      </c>
      <c r="C27">
        <v>0.2</v>
      </c>
      <c r="D27">
        <v>0.199626865672</v>
      </c>
      <c r="E27">
        <v>0.21428571428599999</v>
      </c>
      <c r="F27">
        <v>0.213610586011</v>
      </c>
      <c r="G27">
        <v>0.21308411215</v>
      </c>
      <c r="H27">
        <v>0.24506578947400001</v>
      </c>
      <c r="I27">
        <v>0.25170068027199999</v>
      </c>
      <c r="J27">
        <v>0.243816254417</v>
      </c>
      <c r="K27">
        <v>0.25535420098799999</v>
      </c>
      <c r="L27">
        <v>0.25649913344899999</v>
      </c>
      <c r="M27">
        <v>0.27333333333299997</v>
      </c>
      <c r="N27">
        <v>0.226744186047</v>
      </c>
      <c r="O27">
        <v>0.226744186047</v>
      </c>
      <c r="P27">
        <v>0.226744186047</v>
      </c>
      <c r="Q27">
        <v>0.226744186047</v>
      </c>
      <c r="R27">
        <v>0.22383720930199999</v>
      </c>
      <c r="S27">
        <v>0.22093023255800001</v>
      </c>
      <c r="T27">
        <v>0.31802721088399999</v>
      </c>
      <c r="U27">
        <v>0.29928315412200002</v>
      </c>
      <c r="V27">
        <v>0.33164983165</v>
      </c>
      <c r="W27">
        <v>0.32828282828299998</v>
      </c>
      <c r="X27">
        <v>0.329966329966</v>
      </c>
      <c r="Y27">
        <v>0.33333333333300003</v>
      </c>
      <c r="Z27">
        <v>1</v>
      </c>
    </row>
    <row r="28" spans="1:31" x14ac:dyDescent="0.2">
      <c r="A28" s="1" t="s">
        <v>37</v>
      </c>
      <c r="B28">
        <v>0.20136518771299999</v>
      </c>
      <c r="C28">
        <v>0.216630196937</v>
      </c>
      <c r="D28">
        <v>0.18813559322000001</v>
      </c>
      <c r="E28">
        <v>0.20136518771299999</v>
      </c>
      <c r="F28">
        <v>0.20068610634600001</v>
      </c>
      <c r="G28">
        <v>0.20341880341900001</v>
      </c>
      <c r="H28">
        <v>0.242990654206</v>
      </c>
      <c r="I28">
        <v>0.249221183801</v>
      </c>
      <c r="J28">
        <v>0.22294022617100001</v>
      </c>
      <c r="K28">
        <v>0.23794712286200001</v>
      </c>
      <c r="L28">
        <v>0.239302694136</v>
      </c>
      <c r="M28">
        <v>0.24143302180699999</v>
      </c>
      <c r="N28">
        <v>0.213855421687</v>
      </c>
      <c r="O28">
        <v>0.213855421687</v>
      </c>
      <c r="P28">
        <v>0.213855421687</v>
      </c>
      <c r="Q28">
        <v>0.21686746988</v>
      </c>
      <c r="R28">
        <v>0.21686746988</v>
      </c>
      <c r="S28">
        <v>0.213855421687</v>
      </c>
      <c r="T28">
        <v>0.32823129251700001</v>
      </c>
      <c r="U28">
        <v>0.29928315412200002</v>
      </c>
      <c r="V28">
        <v>0.36062992125999999</v>
      </c>
      <c r="W28">
        <v>0.378086419753</v>
      </c>
      <c r="X28">
        <v>0.37962962963000002</v>
      </c>
      <c r="Y28">
        <v>0.38253968253999998</v>
      </c>
      <c r="Z28">
        <v>1</v>
      </c>
      <c r="AA28">
        <v>1</v>
      </c>
    </row>
    <row r="29" spans="1:31" x14ac:dyDescent="0.2">
      <c r="A29" s="1" t="s">
        <v>38</v>
      </c>
      <c r="B29">
        <v>0.217391304348</v>
      </c>
      <c r="C29">
        <v>0.201312910284</v>
      </c>
      <c r="D29">
        <v>0.202626641651</v>
      </c>
      <c r="E29">
        <v>0.217391304348</v>
      </c>
      <c r="F29">
        <v>0.216730038023</v>
      </c>
      <c r="G29">
        <v>0.21616541353400001</v>
      </c>
      <c r="H29">
        <v>0.24628099173599999</v>
      </c>
      <c r="I29">
        <v>0.25470085470100001</v>
      </c>
      <c r="J29">
        <v>0.248667850799</v>
      </c>
      <c r="K29">
        <v>0.25496688741700002</v>
      </c>
      <c r="L29">
        <v>0.25783972125400001</v>
      </c>
      <c r="M29">
        <v>0.27470686767199998</v>
      </c>
      <c r="N29">
        <v>0.229411764706</v>
      </c>
      <c r="O29">
        <v>0.229411764706</v>
      </c>
      <c r="P29">
        <v>0.229411764706</v>
      </c>
      <c r="Q29">
        <v>0.229411764706</v>
      </c>
      <c r="R29">
        <v>0.22093023255800001</v>
      </c>
      <c r="S29">
        <v>0.21802325581400001</v>
      </c>
      <c r="T29">
        <v>0.31802721088399999</v>
      </c>
      <c r="U29">
        <v>0.29928315412200002</v>
      </c>
      <c r="V29">
        <v>0.328257191201</v>
      </c>
      <c r="W29">
        <v>0.32487309644700002</v>
      </c>
      <c r="X29">
        <v>0.32656514382399998</v>
      </c>
      <c r="Y29">
        <v>0.32984293193699998</v>
      </c>
      <c r="Z29">
        <v>1</v>
      </c>
      <c r="AA29">
        <v>1</v>
      </c>
      <c r="AB29">
        <v>1</v>
      </c>
    </row>
    <row r="30" spans="1:31" x14ac:dyDescent="0.2">
      <c r="A30" s="1" t="s">
        <v>39</v>
      </c>
      <c r="B30">
        <v>0.19677419354799999</v>
      </c>
      <c r="C30">
        <v>0.17118997912299999</v>
      </c>
      <c r="D30">
        <v>0.18269230769200001</v>
      </c>
      <c r="E30">
        <v>0.19677419354799999</v>
      </c>
      <c r="F30">
        <v>0.19124797406800001</v>
      </c>
      <c r="G30">
        <v>0.192118226601</v>
      </c>
      <c r="H30">
        <v>0.242002781641</v>
      </c>
      <c r="I30">
        <v>0.22948539638400001</v>
      </c>
      <c r="J30">
        <v>0.212518195051</v>
      </c>
      <c r="K30">
        <v>0.23119777158800001</v>
      </c>
      <c r="L30">
        <v>0.22881355932200001</v>
      </c>
      <c r="M30">
        <v>0.22392211404699999</v>
      </c>
      <c r="N30">
        <v>0.202312138728</v>
      </c>
      <c r="O30">
        <v>0.202312138728</v>
      </c>
      <c r="P30">
        <v>0.202312138728</v>
      </c>
      <c r="Q30">
        <v>0.21098265896000001</v>
      </c>
      <c r="R30">
        <v>0.21098265896000001</v>
      </c>
      <c r="S30">
        <v>0.202312138728</v>
      </c>
      <c r="T30">
        <v>0.33616298811500001</v>
      </c>
      <c r="U30">
        <v>0.30769230769200001</v>
      </c>
      <c r="V30">
        <v>0.36949685534600002</v>
      </c>
      <c r="W30">
        <v>0.434482758621</v>
      </c>
      <c r="X30">
        <v>0.42365887207699998</v>
      </c>
      <c r="Y30">
        <v>0.429378531073</v>
      </c>
      <c r="Z30">
        <v>0.984152139461</v>
      </c>
      <c r="AA30">
        <v>0.97956204379599998</v>
      </c>
      <c r="AB30">
        <v>0.98407643312100002</v>
      </c>
      <c r="AC30">
        <v>1</v>
      </c>
    </row>
    <row r="31" spans="1:31" x14ac:dyDescent="0.2">
      <c r="A31" s="1" t="s">
        <v>6</v>
      </c>
      <c r="B31">
        <v>0.2071197411</v>
      </c>
      <c r="C31">
        <v>0.197064989518</v>
      </c>
      <c r="D31">
        <v>0.205501618123</v>
      </c>
      <c r="E31">
        <v>0.2071197411</v>
      </c>
      <c r="F31">
        <v>0.206504065041</v>
      </c>
      <c r="G31">
        <v>0.200980392157</v>
      </c>
      <c r="H31">
        <v>0.25184275184299998</v>
      </c>
      <c r="I31">
        <v>0.20759493670900001</v>
      </c>
      <c r="J31">
        <v>0.210155148096</v>
      </c>
      <c r="K31">
        <v>0.24692874692899999</v>
      </c>
      <c r="L31">
        <v>0.24129353233799999</v>
      </c>
      <c r="M31">
        <v>0.242944785276</v>
      </c>
      <c r="N31">
        <v>0.25797101449299997</v>
      </c>
      <c r="O31">
        <v>0.25797101449299997</v>
      </c>
      <c r="P31">
        <v>0.25797101449299997</v>
      </c>
      <c r="Q31">
        <v>0.26666666666700001</v>
      </c>
      <c r="R31">
        <v>0.263768115942</v>
      </c>
      <c r="S31">
        <v>0.25507246376800002</v>
      </c>
      <c r="T31">
        <v>0.34470989761100002</v>
      </c>
      <c r="U31">
        <v>0.31654676258999997</v>
      </c>
      <c r="V31">
        <v>0.37914691943099998</v>
      </c>
      <c r="W31">
        <v>0.45</v>
      </c>
      <c r="X31">
        <v>0.43430656934299999</v>
      </c>
      <c r="Y31">
        <v>0.43850931676999999</v>
      </c>
      <c r="Z31">
        <v>0.96038034865300004</v>
      </c>
      <c r="AA31">
        <v>0.95766423357700003</v>
      </c>
      <c r="AB31">
        <v>0.96019108280300003</v>
      </c>
      <c r="AC31">
        <v>0.96325459317600004</v>
      </c>
      <c r="AD31">
        <v>1</v>
      </c>
    </row>
    <row r="32" spans="1:31" x14ac:dyDescent="0.2">
      <c r="A32" s="1" t="s">
        <v>12</v>
      </c>
      <c r="B32">
        <v>0.214173228346</v>
      </c>
      <c r="C32">
        <v>0.21684210526299999</v>
      </c>
      <c r="D32">
        <v>0.204724409449</v>
      </c>
      <c r="E32">
        <v>0.214173228346</v>
      </c>
      <c r="F32">
        <v>0.21360759493699999</v>
      </c>
      <c r="G32">
        <v>0.205501618123</v>
      </c>
      <c r="H32">
        <v>0.21725239616600001</v>
      </c>
      <c r="I32">
        <v>0.212234706617</v>
      </c>
      <c r="J32">
        <v>0.21297602256699999</v>
      </c>
      <c r="K32">
        <v>0.224468085106</v>
      </c>
      <c r="L32">
        <v>0.22066738428400001</v>
      </c>
      <c r="M32">
        <v>0.212539851222</v>
      </c>
      <c r="N32">
        <v>0.25217391304300002</v>
      </c>
      <c r="O32">
        <v>0.25217391304300002</v>
      </c>
      <c r="P32">
        <v>0.25217391304300002</v>
      </c>
      <c r="Q32">
        <v>0.24347826086999999</v>
      </c>
      <c r="R32">
        <v>0.24347826086999999</v>
      </c>
      <c r="S32">
        <v>0.25507246376800002</v>
      </c>
      <c r="T32">
        <v>0.34412265758100002</v>
      </c>
      <c r="U32">
        <v>0.31238779174100001</v>
      </c>
      <c r="V32">
        <v>0.37854889589899998</v>
      </c>
      <c r="W32">
        <v>0.508287292818</v>
      </c>
      <c r="X32">
        <v>0.47533632286999999</v>
      </c>
      <c r="Y32">
        <v>0.48541423570600001</v>
      </c>
      <c r="Z32">
        <v>0.94136291600599997</v>
      </c>
      <c r="AA32">
        <v>0.94598540145999999</v>
      </c>
      <c r="AB32">
        <v>0.94108280254800003</v>
      </c>
      <c r="AC32">
        <v>0.94356955380600005</v>
      </c>
      <c r="AD32">
        <v>0.927990708479</v>
      </c>
      <c r="AE32">
        <v>1</v>
      </c>
    </row>
    <row r="33" spans="1:47" x14ac:dyDescent="0.2">
      <c r="A33" s="1" t="s">
        <v>40</v>
      </c>
      <c r="B33">
        <v>0.19435736677099999</v>
      </c>
      <c r="C33">
        <v>0.22526315789500001</v>
      </c>
      <c r="D33">
        <v>0.209191759113</v>
      </c>
      <c r="E33">
        <v>0.19435736677099999</v>
      </c>
      <c r="F33">
        <v>0.21553090332800001</v>
      </c>
      <c r="G33">
        <v>0.20257234726699999</v>
      </c>
      <c r="H33">
        <v>0.185372005044</v>
      </c>
      <c r="I33">
        <v>0.16933333333299999</v>
      </c>
      <c r="J33">
        <v>0.18777292576400001</v>
      </c>
      <c r="K33">
        <v>0.173690932312</v>
      </c>
      <c r="L33">
        <v>0.19220779220799999</v>
      </c>
      <c r="M33">
        <v>0.17045454545499999</v>
      </c>
      <c r="N33">
        <v>0.232091690544</v>
      </c>
      <c r="O33">
        <v>0.232091690544</v>
      </c>
      <c r="P33">
        <v>0.232091690544</v>
      </c>
      <c r="Q33">
        <v>0.232091690544</v>
      </c>
      <c r="R33">
        <v>0.21142857142900001</v>
      </c>
      <c r="S33">
        <v>0.20689655172400001</v>
      </c>
      <c r="T33">
        <v>0.21266233766199999</v>
      </c>
      <c r="U33">
        <v>0.204778156997</v>
      </c>
      <c r="V33">
        <v>0.20211161387599999</v>
      </c>
      <c r="W33">
        <v>0.171284634761</v>
      </c>
      <c r="X33">
        <v>0.17254408060500001</v>
      </c>
      <c r="Y33">
        <v>0.17971758665000001</v>
      </c>
      <c r="Z33">
        <v>0.18883415435100001</v>
      </c>
      <c r="AA33">
        <v>0.19448698315499999</v>
      </c>
      <c r="AB33">
        <v>0.19701986755000001</v>
      </c>
      <c r="AC33">
        <v>0.18233618233599999</v>
      </c>
      <c r="AD33">
        <v>0.16816431322200001</v>
      </c>
      <c r="AE33">
        <v>0.171679197995</v>
      </c>
      <c r="AF33">
        <v>1</v>
      </c>
    </row>
    <row r="34" spans="1:47" x14ac:dyDescent="0.2">
      <c r="A34" s="1" t="s">
        <v>41</v>
      </c>
      <c r="B34">
        <v>0.17619047619</v>
      </c>
      <c r="C34">
        <v>0.21914893617</v>
      </c>
      <c r="D34">
        <v>0.18124006359299999</v>
      </c>
      <c r="E34">
        <v>0.17619047619</v>
      </c>
      <c r="F34">
        <v>0.17834394904500001</v>
      </c>
      <c r="G34">
        <v>0.18760195758600001</v>
      </c>
      <c r="H34">
        <v>0.17852348993299999</v>
      </c>
      <c r="I34">
        <v>0.183844011142</v>
      </c>
      <c r="J34">
        <v>0.18008784773100001</v>
      </c>
      <c r="K34">
        <v>0.19512195122000001</v>
      </c>
      <c r="L34">
        <v>0.210382513661</v>
      </c>
      <c r="M34">
        <v>0.18908122503300001</v>
      </c>
      <c r="N34">
        <v>0.23478260869600001</v>
      </c>
      <c r="O34">
        <v>0.23478260869600001</v>
      </c>
      <c r="P34">
        <v>0.23478260869600001</v>
      </c>
      <c r="Q34">
        <v>0.23478260869600001</v>
      </c>
      <c r="R34">
        <v>0.21387283236999999</v>
      </c>
      <c r="S34">
        <v>0.20930232558100001</v>
      </c>
      <c r="T34">
        <v>0.19504132231400001</v>
      </c>
      <c r="U34">
        <v>0.18835616438399999</v>
      </c>
      <c r="V34">
        <v>0.18558282208599999</v>
      </c>
      <c r="W34">
        <v>0.18766756032199999</v>
      </c>
      <c r="X34">
        <v>0.193288590604</v>
      </c>
      <c r="Y34">
        <v>0.19754768392399999</v>
      </c>
      <c r="Z34">
        <v>0.16693418940599999</v>
      </c>
      <c r="AA34">
        <v>0.17391304347799999</v>
      </c>
      <c r="AB34">
        <v>0.17475728155299999</v>
      </c>
      <c r="AC34">
        <v>0.167381974249</v>
      </c>
      <c r="AD34">
        <v>0.16304347826099999</v>
      </c>
      <c r="AE34">
        <v>0.17199999999999999</v>
      </c>
      <c r="AF34">
        <v>0.99868421052599998</v>
      </c>
      <c r="AG34">
        <v>1</v>
      </c>
    </row>
    <row r="35" spans="1:47" x14ac:dyDescent="0.2">
      <c r="A35" s="1" t="s">
        <v>42</v>
      </c>
      <c r="B35">
        <v>0.17619047619</v>
      </c>
      <c r="C35">
        <v>0.21914893617</v>
      </c>
      <c r="D35">
        <v>0.18124006359299999</v>
      </c>
      <c r="E35">
        <v>0.17619047619</v>
      </c>
      <c r="F35">
        <v>0.17834394904500001</v>
      </c>
      <c r="G35">
        <v>0.18760195758600001</v>
      </c>
      <c r="H35">
        <v>0.17852348993299999</v>
      </c>
      <c r="I35">
        <v>0.183844011142</v>
      </c>
      <c r="J35">
        <v>0.18008784773100001</v>
      </c>
      <c r="K35">
        <v>0.19512195122000001</v>
      </c>
      <c r="L35">
        <v>0.210382513661</v>
      </c>
      <c r="M35">
        <v>0.18908122503300001</v>
      </c>
      <c r="N35">
        <v>0.23478260869600001</v>
      </c>
      <c r="O35">
        <v>0.23478260869600001</v>
      </c>
      <c r="P35">
        <v>0.23478260869600001</v>
      </c>
      <c r="Q35">
        <v>0.23478260869600001</v>
      </c>
      <c r="R35">
        <v>0.21387283236999999</v>
      </c>
      <c r="S35">
        <v>0.20930232558100001</v>
      </c>
      <c r="T35">
        <v>0.19504132231400001</v>
      </c>
      <c r="U35">
        <v>0.18835616438399999</v>
      </c>
      <c r="V35">
        <v>0.18558282208599999</v>
      </c>
      <c r="W35">
        <v>0.18766756032199999</v>
      </c>
      <c r="X35">
        <v>0.193288590604</v>
      </c>
      <c r="Y35">
        <v>0.19754768392399999</v>
      </c>
      <c r="Z35">
        <v>0.16693418940599999</v>
      </c>
      <c r="AA35">
        <v>0.17391304347799999</v>
      </c>
      <c r="AB35">
        <v>0.17475728155299999</v>
      </c>
      <c r="AC35">
        <v>0.167381974249</v>
      </c>
      <c r="AD35">
        <v>0.16304347826099999</v>
      </c>
      <c r="AE35">
        <v>0.17199999999999999</v>
      </c>
      <c r="AF35">
        <v>0.99868421052599998</v>
      </c>
      <c r="AG35">
        <v>1</v>
      </c>
      <c r="AH35">
        <v>1</v>
      </c>
    </row>
    <row r="36" spans="1:47" x14ac:dyDescent="0.2">
      <c r="A36" s="1" t="s">
        <v>1</v>
      </c>
      <c r="B36">
        <v>0.19435736677099999</v>
      </c>
      <c r="C36">
        <v>0.22526315789500001</v>
      </c>
      <c r="D36">
        <v>0.209191759113</v>
      </c>
      <c r="E36">
        <v>0.19435736677099999</v>
      </c>
      <c r="F36">
        <v>0.21553090332800001</v>
      </c>
      <c r="G36">
        <v>0.20257234726699999</v>
      </c>
      <c r="H36">
        <v>0.18490566037699999</v>
      </c>
      <c r="I36">
        <v>0.16888297872300001</v>
      </c>
      <c r="J36">
        <v>0.18777292576400001</v>
      </c>
      <c r="K36">
        <v>0.17324840764300001</v>
      </c>
      <c r="L36">
        <v>0.19767441860500001</v>
      </c>
      <c r="M36">
        <v>0.170025188917</v>
      </c>
      <c r="N36">
        <v>0.232091690544</v>
      </c>
      <c r="O36">
        <v>0.232091690544</v>
      </c>
      <c r="P36">
        <v>0.232091690544</v>
      </c>
      <c r="Q36">
        <v>0.232091690544</v>
      </c>
      <c r="R36">
        <v>0.21142857142900001</v>
      </c>
      <c r="S36">
        <v>0.20689655172400001</v>
      </c>
      <c r="T36">
        <v>0.21915584415600001</v>
      </c>
      <c r="U36">
        <v>0.211604095563</v>
      </c>
      <c r="V36">
        <v>0.20814479638</v>
      </c>
      <c r="W36">
        <v>0.169172932331</v>
      </c>
      <c r="X36">
        <v>0.17336683417099999</v>
      </c>
      <c r="Y36">
        <v>0.17971758665000001</v>
      </c>
      <c r="Z36">
        <v>0.192495921697</v>
      </c>
      <c r="AA36">
        <v>0.19786910197900001</v>
      </c>
      <c r="AB36">
        <v>0.20065789473699999</v>
      </c>
      <c r="AC36">
        <v>0.181818181818</v>
      </c>
      <c r="AD36">
        <v>0.16773367477600001</v>
      </c>
      <c r="AE36">
        <v>0.17125000000000001</v>
      </c>
      <c r="AF36">
        <v>1</v>
      </c>
      <c r="AG36">
        <v>0.99868421052599998</v>
      </c>
      <c r="AH36">
        <v>0.99868421052599998</v>
      </c>
      <c r="AI36">
        <v>1</v>
      </c>
    </row>
    <row r="37" spans="1:47" x14ac:dyDescent="0.2">
      <c r="A37" s="1" t="s">
        <v>43</v>
      </c>
      <c r="B37">
        <v>0.18312101910799999</v>
      </c>
      <c r="C37">
        <v>0.233684210526</v>
      </c>
      <c r="D37">
        <v>0.184713375796</v>
      </c>
      <c r="E37">
        <v>0.18312101910799999</v>
      </c>
      <c r="F37">
        <v>0.18370607028800001</v>
      </c>
      <c r="G37">
        <v>0.189852700491</v>
      </c>
      <c r="H37">
        <v>0.18734177215200001</v>
      </c>
      <c r="I37">
        <v>0.17462482946800001</v>
      </c>
      <c r="J37">
        <v>0.1875</v>
      </c>
      <c r="K37">
        <v>0.167701863354</v>
      </c>
      <c r="L37">
        <v>0.18523316062199999</v>
      </c>
      <c r="M37">
        <v>0.1822721598</v>
      </c>
      <c r="N37">
        <v>0.21428571428599999</v>
      </c>
      <c r="O37">
        <v>0.21428571428599999</v>
      </c>
      <c r="P37">
        <v>0.21428571428599999</v>
      </c>
      <c r="Q37">
        <v>0.21428571428599999</v>
      </c>
      <c r="R37">
        <v>0.21142857142900001</v>
      </c>
      <c r="S37">
        <v>0.21428571428599999</v>
      </c>
      <c r="T37">
        <v>0.187399030695</v>
      </c>
      <c r="U37">
        <v>0.21694915254200001</v>
      </c>
      <c r="V37">
        <v>0.18018018018000001</v>
      </c>
      <c r="W37">
        <v>0.16412213740500001</v>
      </c>
      <c r="X37">
        <v>0.169211195929</v>
      </c>
      <c r="Y37">
        <v>0.16475095785400001</v>
      </c>
      <c r="Z37">
        <v>0.18433931484499999</v>
      </c>
      <c r="AA37">
        <v>0.203363914373</v>
      </c>
      <c r="AB37">
        <v>0.191176470588</v>
      </c>
      <c r="AC37">
        <v>0.18533886583699999</v>
      </c>
      <c r="AD37">
        <v>0.172642762284</v>
      </c>
      <c r="AE37">
        <v>0.167295597484</v>
      </c>
      <c r="AF37">
        <v>0.88793103448300004</v>
      </c>
      <c r="AG37">
        <v>0.88243064729200005</v>
      </c>
      <c r="AH37">
        <v>0.88243064729200005</v>
      </c>
      <c r="AI37">
        <v>0.88793103448300004</v>
      </c>
      <c r="AJ37">
        <v>1</v>
      </c>
    </row>
    <row r="38" spans="1:47" x14ac:dyDescent="0.2">
      <c r="A38" s="1" t="s">
        <v>7</v>
      </c>
      <c r="B38">
        <v>0.19391025641000001</v>
      </c>
      <c r="C38">
        <v>0.20997920997899999</v>
      </c>
      <c r="D38">
        <v>0.17936507936500001</v>
      </c>
      <c r="E38">
        <v>0.19391025641000001</v>
      </c>
      <c r="F38">
        <v>0.18649517684899999</v>
      </c>
      <c r="G38">
        <v>0.19575856443699999</v>
      </c>
      <c r="H38">
        <v>0.17684478371500001</v>
      </c>
      <c r="I38">
        <v>0.16285329744300001</v>
      </c>
      <c r="J38">
        <v>0.19321533923299999</v>
      </c>
      <c r="K38">
        <v>0.17131979695399999</v>
      </c>
      <c r="L38">
        <v>0.184713375796</v>
      </c>
      <c r="M38">
        <v>0.17241379310300001</v>
      </c>
      <c r="N38">
        <v>0.24637681159399999</v>
      </c>
      <c r="O38">
        <v>0.24637681159399999</v>
      </c>
      <c r="P38">
        <v>0.24637681159399999</v>
      </c>
      <c r="Q38">
        <v>0.24637681159399999</v>
      </c>
      <c r="R38">
        <v>0.20869565217399999</v>
      </c>
      <c r="S38">
        <v>0.20869565217399999</v>
      </c>
      <c r="T38">
        <v>0.212765957447</v>
      </c>
      <c r="U38">
        <v>0.201724137931</v>
      </c>
      <c r="V38">
        <v>0.19726858877100001</v>
      </c>
      <c r="W38">
        <v>0.16157760814200001</v>
      </c>
      <c r="X38">
        <v>0.161372299873</v>
      </c>
      <c r="Y38">
        <v>0.164331210191</v>
      </c>
      <c r="Z38">
        <v>0.18373983739800001</v>
      </c>
      <c r="AA38">
        <v>0.19907407407399999</v>
      </c>
      <c r="AB38">
        <v>0.184640522876</v>
      </c>
      <c r="AC38">
        <v>0.18523676880199999</v>
      </c>
      <c r="AD38">
        <v>0.16623711340200001</v>
      </c>
      <c r="AE38">
        <v>0.17131979695399999</v>
      </c>
      <c r="AF38">
        <v>0.88585607940400002</v>
      </c>
      <c r="AG38">
        <v>0.88681757656500004</v>
      </c>
      <c r="AH38">
        <v>0.88681757656500004</v>
      </c>
      <c r="AI38">
        <v>0.88585607940400002</v>
      </c>
      <c r="AJ38">
        <v>0.892326732673</v>
      </c>
      <c r="AK38">
        <v>1</v>
      </c>
    </row>
    <row r="39" spans="1:47" x14ac:dyDescent="0.2">
      <c r="A39" s="1" t="s">
        <v>44</v>
      </c>
      <c r="B39">
        <v>0.19157088122599999</v>
      </c>
      <c r="C39">
        <v>0.2</v>
      </c>
      <c r="D39">
        <v>0.21923076923099999</v>
      </c>
      <c r="E39">
        <v>0.19157088122599999</v>
      </c>
      <c r="F39">
        <v>0.228682170543</v>
      </c>
      <c r="G39">
        <v>0.2</v>
      </c>
      <c r="H39">
        <v>0.28076923076900001</v>
      </c>
      <c r="I39">
        <v>0.24137931034499999</v>
      </c>
      <c r="J39">
        <v>0.232283464567</v>
      </c>
      <c r="K39">
        <v>0.26819923371600002</v>
      </c>
      <c r="L39">
        <v>0.27734375</v>
      </c>
      <c r="M39">
        <v>0.28352490421499998</v>
      </c>
      <c r="N39">
        <v>0.248</v>
      </c>
      <c r="O39">
        <v>0.248</v>
      </c>
      <c r="P39">
        <v>0.248</v>
      </c>
      <c r="Q39">
        <v>0.248</v>
      </c>
      <c r="R39">
        <v>0.24399999999999999</v>
      </c>
      <c r="S39">
        <v>0.24399999999999999</v>
      </c>
      <c r="T39">
        <v>0.29615384615399998</v>
      </c>
      <c r="U39">
        <v>0.28846153846200001</v>
      </c>
      <c r="V39">
        <v>0.29615384615399998</v>
      </c>
      <c r="W39">
        <v>0.303846153846</v>
      </c>
      <c r="X39">
        <v>0.28957528957500001</v>
      </c>
      <c r="Y39">
        <v>0.27799227799199999</v>
      </c>
      <c r="Z39">
        <v>0.26640926640899998</v>
      </c>
      <c r="AA39">
        <v>0.26640926640899998</v>
      </c>
      <c r="AB39">
        <v>0.26254826254800001</v>
      </c>
      <c r="AC39">
        <v>0.26254826254800001</v>
      </c>
      <c r="AD39">
        <v>0.26819923371600002</v>
      </c>
      <c r="AE39">
        <v>0.250965250965</v>
      </c>
      <c r="AF39">
        <v>0.27413127413100002</v>
      </c>
      <c r="AG39">
        <v>0.26153846153799998</v>
      </c>
      <c r="AH39">
        <v>0.26153846153799998</v>
      </c>
      <c r="AI39">
        <v>0.27413127413100002</v>
      </c>
      <c r="AJ39">
        <v>0.25</v>
      </c>
      <c r="AK39">
        <v>0.23255813953500001</v>
      </c>
      <c r="AL39">
        <v>1</v>
      </c>
    </row>
    <row r="40" spans="1:47" x14ac:dyDescent="0.2">
      <c r="A40" s="1" t="s">
        <v>45</v>
      </c>
      <c r="B40">
        <v>0.191011235955</v>
      </c>
      <c r="C40">
        <v>0.19718309859200001</v>
      </c>
      <c r="D40">
        <v>0.20474777448100001</v>
      </c>
      <c r="E40">
        <v>0.191011235955</v>
      </c>
      <c r="F40">
        <v>0.21529745042500001</v>
      </c>
      <c r="G40">
        <v>0.18873239436600001</v>
      </c>
      <c r="H40">
        <v>0.25842696629200002</v>
      </c>
      <c r="I40">
        <v>0.246458923513</v>
      </c>
      <c r="J40">
        <v>0.24068767908300001</v>
      </c>
      <c r="K40">
        <v>0.261235955056</v>
      </c>
      <c r="L40">
        <v>0.25787965616000003</v>
      </c>
      <c r="M40">
        <v>0.27808988763999998</v>
      </c>
      <c r="N40">
        <v>0.190635451505</v>
      </c>
      <c r="O40">
        <v>0.190635451505</v>
      </c>
      <c r="P40">
        <v>0.190635451505</v>
      </c>
      <c r="Q40">
        <v>0.20945945945899999</v>
      </c>
      <c r="R40">
        <v>0.20945945945899999</v>
      </c>
      <c r="S40">
        <v>0.18729096989999999</v>
      </c>
      <c r="T40">
        <v>0.25495750708199999</v>
      </c>
      <c r="U40">
        <v>0.24147727272700001</v>
      </c>
      <c r="V40">
        <v>0.25495750708199999</v>
      </c>
      <c r="W40">
        <v>0.257062146893</v>
      </c>
      <c r="X40">
        <v>0.25779036827200003</v>
      </c>
      <c r="Y40">
        <v>0.244318181818</v>
      </c>
      <c r="Z40">
        <v>0.21590909090900001</v>
      </c>
      <c r="AA40">
        <v>0.21590909090900001</v>
      </c>
      <c r="AB40">
        <v>0.226361031519</v>
      </c>
      <c r="AC40">
        <v>0.229226361032</v>
      </c>
      <c r="AD40">
        <v>0.213068181818</v>
      </c>
      <c r="AE40">
        <v>0.223163841808</v>
      </c>
      <c r="AF40">
        <v>0.21468926553699999</v>
      </c>
      <c r="AG40">
        <v>0.20281690140799999</v>
      </c>
      <c r="AH40">
        <v>0.20281690140799999</v>
      </c>
      <c r="AI40">
        <v>0.21468926553699999</v>
      </c>
      <c r="AJ40">
        <v>0.22988505747099999</v>
      </c>
      <c r="AK40">
        <v>0.20621468926600001</v>
      </c>
      <c r="AL40">
        <v>1</v>
      </c>
      <c r="AM40">
        <v>1</v>
      </c>
    </row>
    <row r="41" spans="1:47" x14ac:dyDescent="0.2">
      <c r="A41" s="1" t="s">
        <v>46</v>
      </c>
      <c r="B41">
        <v>0.191011235955</v>
      </c>
      <c r="C41">
        <v>0.19718309859200001</v>
      </c>
      <c r="D41">
        <v>0.20474777448100001</v>
      </c>
      <c r="E41">
        <v>0.191011235955</v>
      </c>
      <c r="F41">
        <v>0.21529745042500001</v>
      </c>
      <c r="G41">
        <v>0.18873239436600001</v>
      </c>
      <c r="H41">
        <v>0.25842696629200002</v>
      </c>
      <c r="I41">
        <v>0.246458923513</v>
      </c>
      <c r="J41">
        <v>0.24068767908300001</v>
      </c>
      <c r="K41">
        <v>0.261235955056</v>
      </c>
      <c r="L41">
        <v>0.25787965616000003</v>
      </c>
      <c r="M41">
        <v>0.27808988763999998</v>
      </c>
      <c r="N41">
        <v>0.190635451505</v>
      </c>
      <c r="O41">
        <v>0.190635451505</v>
      </c>
      <c r="P41">
        <v>0.190635451505</v>
      </c>
      <c r="Q41">
        <v>0.20945945945899999</v>
      </c>
      <c r="R41">
        <v>0.20945945945899999</v>
      </c>
      <c r="S41">
        <v>0.18729096989999999</v>
      </c>
      <c r="T41">
        <v>0.25495750708199999</v>
      </c>
      <c r="U41">
        <v>0.24147727272700001</v>
      </c>
      <c r="V41">
        <v>0.25495750708199999</v>
      </c>
      <c r="W41">
        <v>0.257062146893</v>
      </c>
      <c r="X41">
        <v>0.25779036827200003</v>
      </c>
      <c r="Y41">
        <v>0.244318181818</v>
      </c>
      <c r="Z41">
        <v>0.21590909090900001</v>
      </c>
      <c r="AA41">
        <v>0.21590909090900001</v>
      </c>
      <c r="AB41">
        <v>0.226361031519</v>
      </c>
      <c r="AC41">
        <v>0.229226361032</v>
      </c>
      <c r="AD41">
        <v>0.213068181818</v>
      </c>
      <c r="AE41">
        <v>0.223163841808</v>
      </c>
      <c r="AF41">
        <v>0.21468926553699999</v>
      </c>
      <c r="AG41">
        <v>0.20281690140799999</v>
      </c>
      <c r="AH41">
        <v>0.20281690140799999</v>
      </c>
      <c r="AI41">
        <v>0.21468926553699999</v>
      </c>
      <c r="AJ41">
        <v>0.22988505747099999</v>
      </c>
      <c r="AK41">
        <v>0.20621468926600001</v>
      </c>
      <c r="AL41">
        <v>1</v>
      </c>
      <c r="AM41">
        <v>1</v>
      </c>
      <c r="AN41">
        <v>1</v>
      </c>
    </row>
    <row r="42" spans="1:47" x14ac:dyDescent="0.2">
      <c r="A42" s="1" t="s">
        <v>14</v>
      </c>
      <c r="B42">
        <v>0.22873900293300001</v>
      </c>
      <c r="C42">
        <v>0.18873239436600001</v>
      </c>
      <c r="D42">
        <v>0.222873900293</v>
      </c>
      <c r="E42">
        <v>0.22873900293300001</v>
      </c>
      <c r="F42">
        <v>0.22816901408500001</v>
      </c>
      <c r="G42">
        <v>0.19943820224700001</v>
      </c>
      <c r="H42">
        <v>0.261235955056</v>
      </c>
      <c r="I42">
        <v>0.24576271186400001</v>
      </c>
      <c r="J42">
        <v>0.24641833810899999</v>
      </c>
      <c r="K42">
        <v>0.25280898876399999</v>
      </c>
      <c r="L42">
        <v>0.24858757062100001</v>
      </c>
      <c r="M42">
        <v>0.27528089887599999</v>
      </c>
      <c r="N42">
        <v>0.204697986577</v>
      </c>
      <c r="O42">
        <v>0.204697986577</v>
      </c>
      <c r="P42">
        <v>0.204697986577</v>
      </c>
      <c r="Q42">
        <v>0.204697986577</v>
      </c>
      <c r="R42">
        <v>0.19732441471600001</v>
      </c>
      <c r="S42">
        <v>0.19397993311</v>
      </c>
      <c r="T42">
        <v>0.23661971831</v>
      </c>
      <c r="U42">
        <v>0.235127478754</v>
      </c>
      <c r="V42">
        <v>0.23661971831</v>
      </c>
      <c r="W42">
        <v>0.23943661971800001</v>
      </c>
      <c r="X42">
        <v>0.25070422535199999</v>
      </c>
      <c r="Y42">
        <v>0.22727272727299999</v>
      </c>
      <c r="Z42">
        <v>0.23714285714300001</v>
      </c>
      <c r="AA42">
        <v>0.23714285714300001</v>
      </c>
      <c r="AB42">
        <v>0.23714285714300001</v>
      </c>
      <c r="AC42">
        <v>0.23931623931599999</v>
      </c>
      <c r="AD42">
        <v>0.23098591549299999</v>
      </c>
      <c r="AE42">
        <v>0.224431818182</v>
      </c>
      <c r="AF42">
        <v>0.22816901408500001</v>
      </c>
      <c r="AG42">
        <v>0.21910112359600001</v>
      </c>
      <c r="AH42">
        <v>0.21910112359600001</v>
      </c>
      <c r="AI42">
        <v>0.22816901408500001</v>
      </c>
      <c r="AJ42">
        <v>0.23380281690099999</v>
      </c>
      <c r="AK42">
        <v>0.23661971831</v>
      </c>
      <c r="AL42">
        <v>0.95402298850599998</v>
      </c>
      <c r="AM42">
        <v>0.95786516853899994</v>
      </c>
      <c r="AN42">
        <v>0.95786516853899994</v>
      </c>
      <c r="AO42">
        <v>1</v>
      </c>
    </row>
    <row r="43" spans="1:47" x14ac:dyDescent="0.2">
      <c r="A43" s="1" t="s">
        <v>47</v>
      </c>
      <c r="B43">
        <v>0.25296442687699999</v>
      </c>
      <c r="C43">
        <v>0.23107569721099999</v>
      </c>
      <c r="D43">
        <v>0.23715415019800001</v>
      </c>
      <c r="E43">
        <v>0.25296442687699999</v>
      </c>
      <c r="F43">
        <v>0.24110671936799999</v>
      </c>
      <c r="G43">
        <v>0.23320158102800001</v>
      </c>
      <c r="H43">
        <v>0.296442687747</v>
      </c>
      <c r="I43">
        <v>0.28000000000000003</v>
      </c>
      <c r="J43">
        <v>0.27667984189700001</v>
      </c>
      <c r="K43">
        <v>0.32806324110700003</v>
      </c>
      <c r="L43">
        <v>0.30434782608700001</v>
      </c>
      <c r="M43">
        <v>0.32806324110700003</v>
      </c>
      <c r="N43">
        <v>0.16400000000000001</v>
      </c>
      <c r="O43">
        <v>0.16400000000000001</v>
      </c>
      <c r="P43">
        <v>0.16400000000000001</v>
      </c>
      <c r="Q43">
        <v>0.16400000000000001</v>
      </c>
      <c r="R43">
        <v>0.16400000000000001</v>
      </c>
      <c r="S43">
        <v>0.16400000000000001</v>
      </c>
      <c r="T43">
        <v>0.23505976095600001</v>
      </c>
      <c r="U43">
        <v>0.24081632653099999</v>
      </c>
      <c r="V43">
        <v>0.23505976095600001</v>
      </c>
      <c r="W43">
        <v>0.247011952191</v>
      </c>
      <c r="X43">
        <v>0.239043824701</v>
      </c>
      <c r="Y43">
        <v>0.26</v>
      </c>
      <c r="Z43">
        <v>0.27016129032300001</v>
      </c>
      <c r="AA43">
        <v>0.27016129032300001</v>
      </c>
      <c r="AB43">
        <v>0.27016129032300001</v>
      </c>
      <c r="AC43">
        <v>0.28629032258100001</v>
      </c>
      <c r="AD43">
        <v>0.294820717131</v>
      </c>
      <c r="AE43">
        <v>0.305555555556</v>
      </c>
      <c r="AF43">
        <v>0.24110671936799999</v>
      </c>
      <c r="AG43">
        <v>0.24110671936799999</v>
      </c>
      <c r="AH43">
        <v>0.24110671936799999</v>
      </c>
      <c r="AI43">
        <v>0.24110671936799999</v>
      </c>
      <c r="AJ43">
        <v>0.25691699604700002</v>
      </c>
      <c r="AK43">
        <v>0.23715415019800001</v>
      </c>
      <c r="AL43">
        <v>0.92405063291099998</v>
      </c>
      <c r="AM43">
        <v>0.93675889328100004</v>
      </c>
      <c r="AN43">
        <v>0.93675889328100004</v>
      </c>
      <c r="AO43">
        <v>0.95256916995999996</v>
      </c>
      <c r="AP43">
        <v>1</v>
      </c>
    </row>
    <row r="44" spans="1:47" x14ac:dyDescent="0.2">
      <c r="A44" s="1" t="s">
        <v>15</v>
      </c>
      <c r="B44">
        <v>0.21301775147900001</v>
      </c>
      <c r="C44">
        <v>0.19364161849700001</v>
      </c>
      <c r="D44">
        <v>0.19767441860500001</v>
      </c>
      <c r="E44">
        <v>0.21301775147900001</v>
      </c>
      <c r="F44">
        <v>0.21637426900599999</v>
      </c>
      <c r="G44">
        <v>0.193939393939</v>
      </c>
      <c r="H44">
        <v>0.25574712643699998</v>
      </c>
      <c r="I44">
        <v>0.24347826086999999</v>
      </c>
      <c r="J44">
        <v>0.23121387283200001</v>
      </c>
      <c r="K44">
        <v>0.26149425287400002</v>
      </c>
      <c r="L44">
        <v>0.26589595375699998</v>
      </c>
      <c r="M44">
        <v>0.27586206896600002</v>
      </c>
      <c r="N44">
        <v>0.181506849315</v>
      </c>
      <c r="O44">
        <v>0.181506849315</v>
      </c>
      <c r="P44">
        <v>0.181506849315</v>
      </c>
      <c r="Q44">
        <v>0.181506849315</v>
      </c>
      <c r="R44">
        <v>0.17406143344700001</v>
      </c>
      <c r="S44">
        <v>0.17064846416400001</v>
      </c>
      <c r="T44">
        <v>0.22832369942200001</v>
      </c>
      <c r="U44">
        <v>0.232352941176</v>
      </c>
      <c r="V44">
        <v>0.22832369942200001</v>
      </c>
      <c r="W44">
        <v>0.23699421965299999</v>
      </c>
      <c r="X44">
        <v>0.242774566474</v>
      </c>
      <c r="Y44">
        <v>0.21220930232599999</v>
      </c>
      <c r="Z44">
        <v>0.239884393064</v>
      </c>
      <c r="AA44">
        <v>0.239884393064</v>
      </c>
      <c r="AB44">
        <v>0.239884393064</v>
      </c>
      <c r="AC44">
        <v>0.25797101449299997</v>
      </c>
      <c r="AD44">
        <v>0.23919308357300001</v>
      </c>
      <c r="AE44">
        <v>0.24418604651199999</v>
      </c>
      <c r="AF44">
        <v>0.25936599423599999</v>
      </c>
      <c r="AG44">
        <v>0.23631123919300001</v>
      </c>
      <c r="AH44">
        <v>0.23631123919300001</v>
      </c>
      <c r="AI44">
        <v>0.25936599423599999</v>
      </c>
      <c r="AJ44">
        <v>0.22478386167100001</v>
      </c>
      <c r="AK44">
        <v>0.21902017291100001</v>
      </c>
      <c r="AL44">
        <v>0.93675889328100004</v>
      </c>
      <c r="AM44">
        <v>0.94540229885100002</v>
      </c>
      <c r="AN44">
        <v>0.94540229885100002</v>
      </c>
      <c r="AO44">
        <v>0.95977011494300002</v>
      </c>
      <c r="AP44">
        <v>0.95652173913000005</v>
      </c>
      <c r="AQ44">
        <v>1</v>
      </c>
    </row>
    <row r="45" spans="1:47" x14ac:dyDescent="0.2">
      <c r="A45" s="1" t="s">
        <v>48</v>
      </c>
      <c r="B45">
        <v>0.30733944954100001</v>
      </c>
      <c r="C45">
        <v>0.25777777777799998</v>
      </c>
      <c r="D45">
        <v>0.24669603524200001</v>
      </c>
      <c r="E45">
        <v>0.30733944954100001</v>
      </c>
      <c r="F45">
        <v>0.308370044053</v>
      </c>
      <c r="G45">
        <v>0.24669603524200001</v>
      </c>
      <c r="H45">
        <v>0.33920704845799998</v>
      </c>
      <c r="I45">
        <v>0.33039647577100001</v>
      </c>
      <c r="J45">
        <v>0.25550660793000002</v>
      </c>
      <c r="K45">
        <v>0.308370044053</v>
      </c>
      <c r="L45">
        <v>0.286343612335</v>
      </c>
      <c r="M45">
        <v>0.29074889867800002</v>
      </c>
      <c r="N45">
        <v>0.178571428571</v>
      </c>
      <c r="O45">
        <v>0.178571428571</v>
      </c>
      <c r="P45">
        <v>0.178571428571</v>
      </c>
      <c r="Q45">
        <v>0.178571428571</v>
      </c>
      <c r="R45">
        <v>0.1875</v>
      </c>
      <c r="S45">
        <v>0.179372197309</v>
      </c>
      <c r="T45">
        <v>0.24444444444399999</v>
      </c>
      <c r="U45">
        <v>0.24444444444399999</v>
      </c>
      <c r="V45">
        <v>0.24444444444399999</v>
      </c>
      <c r="W45">
        <v>0.230088495575</v>
      </c>
      <c r="X45">
        <v>0.235555555556</v>
      </c>
      <c r="Y45">
        <v>0.23660714285699999</v>
      </c>
      <c r="Z45">
        <v>0.26431718061699999</v>
      </c>
      <c r="AA45">
        <v>0.26872246696000002</v>
      </c>
      <c r="AB45">
        <v>0.26872246696000002</v>
      </c>
      <c r="AC45">
        <v>0.26872246696000002</v>
      </c>
      <c r="AD45">
        <v>0.24669603524200001</v>
      </c>
      <c r="AE45">
        <v>0.25110132158600001</v>
      </c>
      <c r="AF45">
        <v>0.28761061946900002</v>
      </c>
      <c r="AG45">
        <v>0.27876106194700001</v>
      </c>
      <c r="AH45">
        <v>0.27876106194700001</v>
      </c>
      <c r="AI45">
        <v>0.28761061946900002</v>
      </c>
      <c r="AJ45">
        <v>0.303964757709</v>
      </c>
      <c r="AK45">
        <v>0.27433628318600001</v>
      </c>
      <c r="AL45">
        <v>0.26666666666700001</v>
      </c>
      <c r="AM45">
        <v>0.37333333333300001</v>
      </c>
      <c r="AN45">
        <v>0.37333333333300001</v>
      </c>
      <c r="AO45">
        <v>0.36888888888900001</v>
      </c>
      <c r="AP45">
        <v>0.324444444444</v>
      </c>
      <c r="AQ45">
        <v>0.34666666666700002</v>
      </c>
      <c r="AR45">
        <v>1</v>
      </c>
    </row>
    <row r="46" spans="1:47" x14ac:dyDescent="0.2">
      <c r="A46" s="1" t="s">
        <v>49</v>
      </c>
      <c r="B46">
        <v>0.30733944954100001</v>
      </c>
      <c r="C46">
        <v>0.25777777777799998</v>
      </c>
      <c r="D46">
        <v>0.24669603524200001</v>
      </c>
      <c r="E46">
        <v>0.30733944954100001</v>
      </c>
      <c r="F46">
        <v>0.308370044053</v>
      </c>
      <c r="G46">
        <v>0.24669603524200001</v>
      </c>
      <c r="H46">
        <v>0.33920704845799998</v>
      </c>
      <c r="I46">
        <v>0.33039647577100001</v>
      </c>
      <c r="J46">
        <v>0.25550660793000002</v>
      </c>
      <c r="K46">
        <v>0.308370044053</v>
      </c>
      <c r="L46">
        <v>0.286343612335</v>
      </c>
      <c r="M46">
        <v>0.29074889867800002</v>
      </c>
      <c r="N46">
        <v>0.178571428571</v>
      </c>
      <c r="O46">
        <v>0.178571428571</v>
      </c>
      <c r="P46">
        <v>0.178571428571</v>
      </c>
      <c r="Q46">
        <v>0.178571428571</v>
      </c>
      <c r="R46">
        <v>0.1875</v>
      </c>
      <c r="S46">
        <v>0.179372197309</v>
      </c>
      <c r="T46">
        <v>0.24444444444399999</v>
      </c>
      <c r="U46">
        <v>0.24444444444399999</v>
      </c>
      <c r="V46">
        <v>0.24444444444399999</v>
      </c>
      <c r="W46">
        <v>0.230088495575</v>
      </c>
      <c r="X46">
        <v>0.235555555556</v>
      </c>
      <c r="Y46">
        <v>0.23660714285699999</v>
      </c>
      <c r="Z46">
        <v>0.26431718061699999</v>
      </c>
      <c r="AA46">
        <v>0.26872246696000002</v>
      </c>
      <c r="AB46">
        <v>0.26872246696000002</v>
      </c>
      <c r="AC46">
        <v>0.26872246696000002</v>
      </c>
      <c r="AD46">
        <v>0.24669603524200001</v>
      </c>
      <c r="AE46">
        <v>0.25110132158600001</v>
      </c>
      <c r="AF46">
        <v>0.28761061946900002</v>
      </c>
      <c r="AG46">
        <v>0.27876106194700001</v>
      </c>
      <c r="AH46">
        <v>0.27876106194700001</v>
      </c>
      <c r="AI46">
        <v>0.28761061946900002</v>
      </c>
      <c r="AJ46">
        <v>0.303964757709</v>
      </c>
      <c r="AK46">
        <v>0.27433628318600001</v>
      </c>
      <c r="AL46">
        <v>0.26666666666700001</v>
      </c>
      <c r="AM46">
        <v>0.37333333333300001</v>
      </c>
      <c r="AN46">
        <v>0.37333333333300001</v>
      </c>
      <c r="AO46">
        <v>0.36888888888900001</v>
      </c>
      <c r="AP46">
        <v>0.324444444444</v>
      </c>
      <c r="AQ46">
        <v>0.34666666666700002</v>
      </c>
      <c r="AR46">
        <v>1</v>
      </c>
      <c r="AS46">
        <v>1</v>
      </c>
    </row>
    <row r="47" spans="1:47" x14ac:dyDescent="0.2">
      <c r="A47" s="1" t="s">
        <v>50</v>
      </c>
      <c r="B47">
        <v>0.30733944954100001</v>
      </c>
      <c r="C47">
        <v>0.25777777777799998</v>
      </c>
      <c r="D47">
        <v>0.24669603524200001</v>
      </c>
      <c r="E47">
        <v>0.30733944954100001</v>
      </c>
      <c r="F47">
        <v>0.308370044053</v>
      </c>
      <c r="G47">
        <v>0.24669603524200001</v>
      </c>
      <c r="H47">
        <v>0.33920704845799998</v>
      </c>
      <c r="I47">
        <v>0.33039647577100001</v>
      </c>
      <c r="J47">
        <v>0.25550660793000002</v>
      </c>
      <c r="K47">
        <v>0.308370044053</v>
      </c>
      <c r="L47">
        <v>0.286343612335</v>
      </c>
      <c r="M47">
        <v>0.29074889867800002</v>
      </c>
      <c r="N47">
        <v>0.178571428571</v>
      </c>
      <c r="O47">
        <v>0.178571428571</v>
      </c>
      <c r="P47">
        <v>0.178571428571</v>
      </c>
      <c r="Q47">
        <v>0.178571428571</v>
      </c>
      <c r="R47">
        <v>0.1875</v>
      </c>
      <c r="S47">
        <v>0.179372197309</v>
      </c>
      <c r="T47">
        <v>0.24444444444399999</v>
      </c>
      <c r="U47">
        <v>0.24444444444399999</v>
      </c>
      <c r="V47">
        <v>0.24444444444399999</v>
      </c>
      <c r="W47">
        <v>0.230088495575</v>
      </c>
      <c r="X47">
        <v>0.235555555556</v>
      </c>
      <c r="Y47">
        <v>0.23660714285699999</v>
      </c>
      <c r="Z47">
        <v>0.26431718061699999</v>
      </c>
      <c r="AA47">
        <v>0.26872246696000002</v>
      </c>
      <c r="AB47">
        <v>0.26872246696000002</v>
      </c>
      <c r="AC47">
        <v>0.26872246696000002</v>
      </c>
      <c r="AD47">
        <v>0.24669603524200001</v>
      </c>
      <c r="AE47">
        <v>0.25110132158600001</v>
      </c>
      <c r="AF47">
        <v>0.28761061946900002</v>
      </c>
      <c r="AG47">
        <v>0.27876106194700001</v>
      </c>
      <c r="AH47">
        <v>0.27876106194700001</v>
      </c>
      <c r="AI47">
        <v>0.28761061946900002</v>
      </c>
      <c r="AJ47">
        <v>0.303964757709</v>
      </c>
      <c r="AK47">
        <v>0.27433628318600001</v>
      </c>
      <c r="AL47">
        <v>0.26666666666700001</v>
      </c>
      <c r="AM47">
        <v>0.37333333333300001</v>
      </c>
      <c r="AN47">
        <v>0.37333333333300001</v>
      </c>
      <c r="AO47">
        <v>0.36888888888900001</v>
      </c>
      <c r="AP47">
        <v>0.324444444444</v>
      </c>
      <c r="AQ47">
        <v>0.34666666666700002</v>
      </c>
      <c r="AR47">
        <v>1</v>
      </c>
      <c r="AS47">
        <v>1</v>
      </c>
      <c r="AT47">
        <v>1</v>
      </c>
    </row>
    <row r="48" spans="1:47" x14ac:dyDescent="0.2">
      <c r="A48" s="1" t="s">
        <v>51</v>
      </c>
      <c r="B48">
        <v>0.30733944954100001</v>
      </c>
      <c r="C48">
        <v>0.25777777777799998</v>
      </c>
      <c r="D48">
        <v>0.24669603524200001</v>
      </c>
      <c r="E48">
        <v>0.30733944954100001</v>
      </c>
      <c r="F48">
        <v>0.308370044053</v>
      </c>
      <c r="G48">
        <v>0.24669603524200001</v>
      </c>
      <c r="H48">
        <v>0.33480176211500001</v>
      </c>
      <c r="I48">
        <v>0.32599118942700001</v>
      </c>
      <c r="J48">
        <v>0.303964757709</v>
      </c>
      <c r="K48">
        <v>0.303964757709</v>
      </c>
      <c r="L48">
        <v>0.286343612335</v>
      </c>
      <c r="M48">
        <v>0.286343612335</v>
      </c>
      <c r="N48">
        <v>0.1875</v>
      </c>
      <c r="O48">
        <v>0.1875</v>
      </c>
      <c r="P48">
        <v>0.1875</v>
      </c>
      <c r="Q48">
        <v>0.1875</v>
      </c>
      <c r="R48">
        <v>0.196428571429</v>
      </c>
      <c r="S48">
        <v>0.174887892377</v>
      </c>
      <c r="T48">
        <v>0.25333333333300001</v>
      </c>
      <c r="U48">
        <v>0.25333333333300001</v>
      </c>
      <c r="V48">
        <v>0.25333333333300001</v>
      </c>
      <c r="W48">
        <v>0.238938053097</v>
      </c>
      <c r="X48">
        <v>0.235555555556</v>
      </c>
      <c r="Y48">
        <v>0.23214285714300001</v>
      </c>
      <c r="Z48">
        <v>0.25550660793000002</v>
      </c>
      <c r="AA48">
        <v>0.25991189427299999</v>
      </c>
      <c r="AB48">
        <v>0.25991189427299999</v>
      </c>
      <c r="AC48">
        <v>0.25991189427299999</v>
      </c>
      <c r="AD48">
        <v>0.23788546255500001</v>
      </c>
      <c r="AE48">
        <v>0.24229074889900001</v>
      </c>
      <c r="AF48">
        <v>0.28000000000000003</v>
      </c>
      <c r="AG48">
        <v>0.28318584070800001</v>
      </c>
      <c r="AH48">
        <v>0.28318584070800001</v>
      </c>
      <c r="AI48">
        <v>0.29203539823000002</v>
      </c>
      <c r="AJ48">
        <v>0.29515418502200003</v>
      </c>
      <c r="AK48">
        <v>0.26666666666700001</v>
      </c>
      <c r="AL48">
        <v>0.27142857142900001</v>
      </c>
      <c r="AM48">
        <v>0.37777777777799998</v>
      </c>
      <c r="AN48">
        <v>0.37777777777799998</v>
      </c>
      <c r="AO48">
        <v>0.37333333333300001</v>
      </c>
      <c r="AP48">
        <v>0.324444444444</v>
      </c>
      <c r="AQ48">
        <v>0.35111111111100002</v>
      </c>
      <c r="AR48">
        <v>0.98678414096900002</v>
      </c>
      <c r="AS48">
        <v>0.98678414096900002</v>
      </c>
      <c r="AT48">
        <v>0.98678414096900002</v>
      </c>
      <c r="AU48">
        <v>1</v>
      </c>
    </row>
    <row r="49" spans="1:61" x14ac:dyDescent="0.2">
      <c r="A49" s="1" t="s">
        <v>16</v>
      </c>
      <c r="B49">
        <v>0.31838565022400001</v>
      </c>
      <c r="C49">
        <v>0.24888888888899999</v>
      </c>
      <c r="D49">
        <v>0.23788546255500001</v>
      </c>
      <c r="E49">
        <v>0.31838565022400001</v>
      </c>
      <c r="F49">
        <v>0.308370044053</v>
      </c>
      <c r="G49">
        <v>0.23788546255500001</v>
      </c>
      <c r="H49">
        <v>0.33039647577100001</v>
      </c>
      <c r="I49">
        <v>0.32158590308399998</v>
      </c>
      <c r="J49">
        <v>0.25110132158600001</v>
      </c>
      <c r="K49">
        <v>0.308370044053</v>
      </c>
      <c r="L49">
        <v>0.286343612335</v>
      </c>
      <c r="M49">
        <v>0.286343612335</v>
      </c>
      <c r="N49">
        <v>0.1875</v>
      </c>
      <c r="O49">
        <v>0.1875</v>
      </c>
      <c r="P49">
        <v>0.1875</v>
      </c>
      <c r="Q49">
        <v>0.1875</v>
      </c>
      <c r="R49">
        <v>0.196428571429</v>
      </c>
      <c r="S49">
        <v>0.174887892377</v>
      </c>
      <c r="T49">
        <v>0.25333333333300001</v>
      </c>
      <c r="U49">
        <v>0.25333333333300001</v>
      </c>
      <c r="V49">
        <v>0.25333333333300001</v>
      </c>
      <c r="W49">
        <v>0.24888888888899999</v>
      </c>
      <c r="X49">
        <v>0.24444444444399999</v>
      </c>
      <c r="Y49">
        <v>0.22566371681399999</v>
      </c>
      <c r="Z49">
        <v>0.25110132158600001</v>
      </c>
      <c r="AA49">
        <v>0.25550660793000002</v>
      </c>
      <c r="AB49">
        <v>0.25550660793000002</v>
      </c>
      <c r="AC49">
        <v>0.25550660793000002</v>
      </c>
      <c r="AD49">
        <v>0.23348017621100001</v>
      </c>
      <c r="AE49">
        <v>0.23788546255500001</v>
      </c>
      <c r="AF49">
        <v>0.27555555555599998</v>
      </c>
      <c r="AG49">
        <v>0.27876106194700001</v>
      </c>
      <c r="AH49">
        <v>0.27876106194700001</v>
      </c>
      <c r="AI49">
        <v>0.28761061946900002</v>
      </c>
      <c r="AJ49">
        <v>0.29074889867800002</v>
      </c>
      <c r="AK49">
        <v>0.26666666666700001</v>
      </c>
      <c r="AL49">
        <v>0.27619047618999998</v>
      </c>
      <c r="AM49">
        <v>0.38222222222199997</v>
      </c>
      <c r="AN49">
        <v>0.38222222222199997</v>
      </c>
      <c r="AO49">
        <v>0.37777777777799998</v>
      </c>
      <c r="AP49">
        <v>0.32888888888899998</v>
      </c>
      <c r="AQ49">
        <v>0.35555555555599999</v>
      </c>
      <c r="AR49">
        <v>0.97356828193800005</v>
      </c>
      <c r="AS49">
        <v>0.97356828193800005</v>
      </c>
      <c r="AT49">
        <v>0.97356828193800005</v>
      </c>
      <c r="AU49">
        <v>0.98678414096900002</v>
      </c>
      <c r="AV49">
        <v>1</v>
      </c>
    </row>
    <row r="50" spans="1:61" x14ac:dyDescent="0.2">
      <c r="A50" s="1" t="s">
        <v>17</v>
      </c>
      <c r="B50">
        <v>0.260273972603</v>
      </c>
      <c r="C50">
        <v>0.25</v>
      </c>
      <c r="D50">
        <v>0.260273972603</v>
      </c>
      <c r="E50">
        <v>0.260273972603</v>
      </c>
      <c r="F50">
        <v>0.260273972603</v>
      </c>
      <c r="G50">
        <v>0.25114155251100001</v>
      </c>
      <c r="H50">
        <v>0.260273972603</v>
      </c>
      <c r="I50">
        <v>0.26484018264800002</v>
      </c>
      <c r="J50">
        <v>0.23287671232900001</v>
      </c>
      <c r="K50">
        <v>0.28310502283099998</v>
      </c>
      <c r="L50">
        <v>0.25570776255700001</v>
      </c>
      <c r="M50">
        <v>0.26484018264800002</v>
      </c>
      <c r="N50">
        <v>0.20930232558100001</v>
      </c>
      <c r="O50">
        <v>0.20930232558100001</v>
      </c>
      <c r="P50">
        <v>0.20930232558100001</v>
      </c>
      <c r="Q50">
        <v>0.20930232558100001</v>
      </c>
      <c r="R50">
        <v>0.2</v>
      </c>
      <c r="S50">
        <v>0.2</v>
      </c>
      <c r="T50">
        <v>0.22935779816499999</v>
      </c>
      <c r="U50">
        <v>0.22935779816499999</v>
      </c>
      <c r="V50">
        <v>0.24311926605500001</v>
      </c>
      <c r="W50">
        <v>0.25229357798199997</v>
      </c>
      <c r="X50">
        <v>0.26146788990800002</v>
      </c>
      <c r="Y50">
        <v>0.23963133640600001</v>
      </c>
      <c r="Z50">
        <v>0.26940639269400002</v>
      </c>
      <c r="AA50">
        <v>0.26940639269400002</v>
      </c>
      <c r="AB50">
        <v>0.26940639269400002</v>
      </c>
      <c r="AC50">
        <v>0.260273972603</v>
      </c>
      <c r="AD50">
        <v>0.260273972603</v>
      </c>
      <c r="AE50">
        <v>0.28310502283099998</v>
      </c>
      <c r="AF50">
        <v>0.27981651376099997</v>
      </c>
      <c r="AG50">
        <v>0.29357798165100002</v>
      </c>
      <c r="AH50">
        <v>0.29357798165100002</v>
      </c>
      <c r="AI50">
        <v>0.27981651376099997</v>
      </c>
      <c r="AJ50">
        <v>0.305936073059</v>
      </c>
      <c r="AK50">
        <v>0.315068493151</v>
      </c>
      <c r="AL50">
        <v>0.27358490565999999</v>
      </c>
      <c r="AM50">
        <v>0.35483870967699999</v>
      </c>
      <c r="AN50">
        <v>0.35483870967699999</v>
      </c>
      <c r="AO50">
        <v>0.35023041474700001</v>
      </c>
      <c r="AP50">
        <v>0.29493087557600001</v>
      </c>
      <c r="AQ50">
        <v>0.327188940092</v>
      </c>
      <c r="AR50">
        <v>0.89954337899500003</v>
      </c>
      <c r="AS50">
        <v>0.89954337899500003</v>
      </c>
      <c r="AT50">
        <v>0.89954337899500003</v>
      </c>
      <c r="AU50">
        <v>0.88584474885800002</v>
      </c>
      <c r="AV50">
        <v>0.89954337899500003</v>
      </c>
      <c r="AW50">
        <v>1</v>
      </c>
    </row>
    <row r="51" spans="1:61" x14ac:dyDescent="0.2">
      <c r="A51" s="1" t="s">
        <v>52</v>
      </c>
      <c r="B51">
        <v>0.273913043478</v>
      </c>
      <c r="C51">
        <v>0.22173913043499999</v>
      </c>
      <c r="D51">
        <v>0.273913043478</v>
      </c>
      <c r="E51">
        <v>0.273913043478</v>
      </c>
      <c r="F51">
        <v>0.273913043478</v>
      </c>
      <c r="G51">
        <v>0.264069264069</v>
      </c>
      <c r="H51">
        <v>0.29437229437200002</v>
      </c>
      <c r="I51">
        <v>0.290043290043</v>
      </c>
      <c r="J51">
        <v>0.25652173912999998</v>
      </c>
      <c r="K51">
        <v>0.290043290043</v>
      </c>
      <c r="L51">
        <v>0.27272727272699998</v>
      </c>
      <c r="M51">
        <v>0.277056277056</v>
      </c>
      <c r="N51">
        <v>0.162280701754</v>
      </c>
      <c r="O51">
        <v>0.162280701754</v>
      </c>
      <c r="P51">
        <v>0.162280701754</v>
      </c>
      <c r="Q51">
        <v>0.162280701754</v>
      </c>
      <c r="R51">
        <v>0.162280701754</v>
      </c>
      <c r="S51">
        <v>0.163716814159</v>
      </c>
      <c r="T51">
        <v>0.204347826087</v>
      </c>
      <c r="U51">
        <v>0.204347826087</v>
      </c>
      <c r="V51">
        <v>0.204347826087</v>
      </c>
      <c r="W51">
        <v>0.22510822510799999</v>
      </c>
      <c r="X51">
        <v>0.220779220779</v>
      </c>
      <c r="Y51">
        <v>0.26315789473700002</v>
      </c>
      <c r="Z51">
        <v>0.26839826839800002</v>
      </c>
      <c r="AA51">
        <v>0.26839826839800002</v>
      </c>
      <c r="AB51">
        <v>0.26839826839800002</v>
      </c>
      <c r="AC51">
        <v>0.25974025973999998</v>
      </c>
      <c r="AD51">
        <v>0.26839826839800002</v>
      </c>
      <c r="AE51">
        <v>0.28138528138500002</v>
      </c>
      <c r="AF51">
        <v>0.24782608695700001</v>
      </c>
      <c r="AG51">
        <v>0.23809523809499999</v>
      </c>
      <c r="AH51">
        <v>0.23809523809499999</v>
      </c>
      <c r="AI51">
        <v>0.24782608695700001</v>
      </c>
      <c r="AJ51">
        <v>0.31004366812200002</v>
      </c>
      <c r="AK51">
        <v>0.251082251082</v>
      </c>
      <c r="AL51">
        <v>0.25821596244099998</v>
      </c>
      <c r="AM51">
        <v>0.40789473684200001</v>
      </c>
      <c r="AN51">
        <v>0.40789473684200001</v>
      </c>
      <c r="AO51">
        <v>0.412280701754</v>
      </c>
      <c r="AP51">
        <v>0.34210526315799999</v>
      </c>
      <c r="AQ51">
        <v>0.39912280701800001</v>
      </c>
      <c r="AR51">
        <v>0.42666666666699998</v>
      </c>
      <c r="AS51">
        <v>0.42666666666699998</v>
      </c>
      <c r="AT51">
        <v>0.42666666666699998</v>
      </c>
      <c r="AU51">
        <v>0.42222222222200001</v>
      </c>
      <c r="AV51">
        <v>0.43111111111099998</v>
      </c>
      <c r="AW51">
        <v>0.41935483871000001</v>
      </c>
      <c r="AX51">
        <v>1</v>
      </c>
    </row>
    <row r="52" spans="1:61" x14ac:dyDescent="0.2">
      <c r="A52" s="1" t="s">
        <v>53</v>
      </c>
      <c r="B52">
        <v>0.273913043478</v>
      </c>
      <c r="C52">
        <v>0.22173913043499999</v>
      </c>
      <c r="D52">
        <v>0.273913043478</v>
      </c>
      <c r="E52">
        <v>0.273913043478</v>
      </c>
      <c r="F52">
        <v>0.273913043478</v>
      </c>
      <c r="G52">
        <v>0.264069264069</v>
      </c>
      <c r="H52">
        <v>0.29437229437200002</v>
      </c>
      <c r="I52">
        <v>0.290043290043</v>
      </c>
      <c r="J52">
        <v>0.25652173912999998</v>
      </c>
      <c r="K52">
        <v>0.290043290043</v>
      </c>
      <c r="L52">
        <v>0.27272727272699998</v>
      </c>
      <c r="M52">
        <v>0.277056277056</v>
      </c>
      <c r="N52">
        <v>0.162280701754</v>
      </c>
      <c r="O52">
        <v>0.162280701754</v>
      </c>
      <c r="P52">
        <v>0.162280701754</v>
      </c>
      <c r="Q52">
        <v>0.162280701754</v>
      </c>
      <c r="R52">
        <v>0.162280701754</v>
      </c>
      <c r="S52">
        <v>0.163716814159</v>
      </c>
      <c r="T52">
        <v>0.204347826087</v>
      </c>
      <c r="U52">
        <v>0.204347826087</v>
      </c>
      <c r="V52">
        <v>0.204347826087</v>
      </c>
      <c r="W52">
        <v>0.22510822510799999</v>
      </c>
      <c r="X52">
        <v>0.220779220779</v>
      </c>
      <c r="Y52">
        <v>0.26315789473700002</v>
      </c>
      <c r="Z52">
        <v>0.26839826839800002</v>
      </c>
      <c r="AA52">
        <v>0.26839826839800002</v>
      </c>
      <c r="AB52">
        <v>0.26839826839800002</v>
      </c>
      <c r="AC52">
        <v>0.25974025973999998</v>
      </c>
      <c r="AD52">
        <v>0.26839826839800002</v>
      </c>
      <c r="AE52">
        <v>0.28138528138500002</v>
      </c>
      <c r="AF52">
        <v>0.24782608695700001</v>
      </c>
      <c r="AG52">
        <v>0.23809523809499999</v>
      </c>
      <c r="AH52">
        <v>0.23809523809499999</v>
      </c>
      <c r="AI52">
        <v>0.24782608695700001</v>
      </c>
      <c r="AJ52">
        <v>0.31004366812200002</v>
      </c>
      <c r="AK52">
        <v>0.251082251082</v>
      </c>
      <c r="AL52">
        <v>0.25821596244099998</v>
      </c>
      <c r="AM52">
        <v>0.40789473684200001</v>
      </c>
      <c r="AN52">
        <v>0.40789473684200001</v>
      </c>
      <c r="AO52">
        <v>0.412280701754</v>
      </c>
      <c r="AP52">
        <v>0.34210526315799999</v>
      </c>
      <c r="AQ52">
        <v>0.39912280701800001</v>
      </c>
      <c r="AR52">
        <v>0.42666666666699998</v>
      </c>
      <c r="AS52">
        <v>0.42666666666699998</v>
      </c>
      <c r="AT52">
        <v>0.42666666666699998</v>
      </c>
      <c r="AU52">
        <v>0.42222222222200001</v>
      </c>
      <c r="AV52">
        <v>0.43111111111099998</v>
      </c>
      <c r="AW52">
        <v>0.41935483871000001</v>
      </c>
      <c r="AX52">
        <v>1</v>
      </c>
      <c r="AY52">
        <v>1</v>
      </c>
    </row>
    <row r="53" spans="1:61" x14ac:dyDescent="0.2">
      <c r="A53" s="1" t="s">
        <v>54</v>
      </c>
      <c r="B53">
        <v>0.29133858267700002</v>
      </c>
      <c r="C53">
        <v>0.25196850393699999</v>
      </c>
      <c r="D53">
        <v>0.30708661417299998</v>
      </c>
      <c r="E53">
        <v>0.29133858267700002</v>
      </c>
      <c r="F53">
        <v>0.30708661417299998</v>
      </c>
      <c r="G53">
        <v>0.29133858267700002</v>
      </c>
      <c r="H53">
        <v>0.30708661417299998</v>
      </c>
      <c r="I53">
        <v>0.34645669291300002</v>
      </c>
      <c r="J53">
        <v>0.31496062992099999</v>
      </c>
      <c r="K53">
        <v>0.30708661417299998</v>
      </c>
      <c r="L53">
        <v>0.30708661417299998</v>
      </c>
      <c r="M53">
        <v>0.29921259842499998</v>
      </c>
      <c r="N53">
        <v>0.18110236220500001</v>
      </c>
      <c r="O53">
        <v>0.18110236220500001</v>
      </c>
      <c r="P53">
        <v>0.18110236220500001</v>
      </c>
      <c r="Q53">
        <v>0.18110236220500001</v>
      </c>
      <c r="R53">
        <v>0.18110236220500001</v>
      </c>
      <c r="S53">
        <v>0.18897637795300001</v>
      </c>
      <c r="T53">
        <v>0.23015873015900001</v>
      </c>
      <c r="U53">
        <v>0.23015873015900001</v>
      </c>
      <c r="V53">
        <v>0.23015873015900001</v>
      </c>
      <c r="W53">
        <v>0.267716535433</v>
      </c>
      <c r="X53">
        <v>0.24409448818900001</v>
      </c>
      <c r="Y53">
        <v>0.35433070866100003</v>
      </c>
      <c r="Z53">
        <v>0.29921259842499998</v>
      </c>
      <c r="AA53">
        <v>0.29921259842499998</v>
      </c>
      <c r="AB53">
        <v>0.29921259842499998</v>
      </c>
      <c r="AC53">
        <v>0.29921259842499998</v>
      </c>
      <c r="AD53">
        <v>0.31496062992099999</v>
      </c>
      <c r="AE53">
        <v>0.31496062992099999</v>
      </c>
      <c r="AF53">
        <v>0.33858267716500001</v>
      </c>
      <c r="AG53">
        <v>0.33858267716500001</v>
      </c>
      <c r="AH53">
        <v>0.33858267716500001</v>
      </c>
      <c r="AI53">
        <v>0.33858267716500001</v>
      </c>
      <c r="AJ53">
        <v>0.29921259842499998</v>
      </c>
      <c r="AK53">
        <v>0.35714285714299998</v>
      </c>
      <c r="AL53">
        <v>0.27272727272699998</v>
      </c>
      <c r="AM53">
        <v>0.41129032258100001</v>
      </c>
      <c r="AN53">
        <v>0.41129032258100001</v>
      </c>
      <c r="AO53">
        <v>0.41935483871000001</v>
      </c>
      <c r="AP53">
        <v>0.42741935483900001</v>
      </c>
      <c r="AQ53">
        <v>0.40322580645200001</v>
      </c>
      <c r="AR53">
        <v>0.4</v>
      </c>
      <c r="AS53">
        <v>0.4</v>
      </c>
      <c r="AT53">
        <v>0.4</v>
      </c>
      <c r="AU53">
        <v>0.4</v>
      </c>
      <c r="AV53">
        <v>0.41599999999999998</v>
      </c>
      <c r="AW53">
        <v>0.39316239316200002</v>
      </c>
      <c r="AX53">
        <v>0.99212598425200005</v>
      </c>
      <c r="AY53">
        <v>0.99212598425200005</v>
      </c>
      <c r="AZ53">
        <v>1</v>
      </c>
    </row>
    <row r="54" spans="1:61" x14ac:dyDescent="0.2">
      <c r="A54" s="1" t="s">
        <v>55</v>
      </c>
      <c r="B54">
        <v>0.220779220779</v>
      </c>
      <c r="C54">
        <v>0.20869565217399999</v>
      </c>
      <c r="D54">
        <v>0.22510822510799999</v>
      </c>
      <c r="E54">
        <v>0.220779220779</v>
      </c>
      <c r="F54">
        <v>0.22943722943700001</v>
      </c>
      <c r="G54">
        <v>0.22943722943700001</v>
      </c>
      <c r="H54">
        <v>0.31168831168799999</v>
      </c>
      <c r="I54">
        <v>0.32900432900400001</v>
      </c>
      <c r="J54">
        <v>0.29565217391300003</v>
      </c>
      <c r="K54">
        <v>0.29437229437200002</v>
      </c>
      <c r="L54">
        <v>0.28695652173899999</v>
      </c>
      <c r="M54">
        <v>0.31601731601700001</v>
      </c>
      <c r="N54">
        <v>0.19213973799100001</v>
      </c>
      <c r="O54">
        <v>0.19213973799100001</v>
      </c>
      <c r="P54">
        <v>0.19213973799100001</v>
      </c>
      <c r="Q54">
        <v>0.15789473684200001</v>
      </c>
      <c r="R54">
        <v>0.17826086956500001</v>
      </c>
      <c r="S54">
        <v>0.19213973799100001</v>
      </c>
      <c r="T54">
        <v>0.220779220779</v>
      </c>
      <c r="U54">
        <v>0.22173913043499999</v>
      </c>
      <c r="V54">
        <v>0.22510822510799999</v>
      </c>
      <c r="W54">
        <v>0.233766233766</v>
      </c>
      <c r="X54">
        <v>0.24675324675300001</v>
      </c>
      <c r="Y54">
        <v>0.239130434783</v>
      </c>
      <c r="Z54">
        <v>0.260869565217</v>
      </c>
      <c r="AA54">
        <v>0.260869565217</v>
      </c>
      <c r="AB54">
        <v>0.260869565217</v>
      </c>
      <c r="AC54">
        <v>0.25217391304300002</v>
      </c>
      <c r="AD54">
        <v>0.27826086956500001</v>
      </c>
      <c r="AE54">
        <v>0.264069264069</v>
      </c>
      <c r="AF54">
        <v>0.30869565217400002</v>
      </c>
      <c r="AG54">
        <v>0.290043290043</v>
      </c>
      <c r="AH54">
        <v>0.290043290043</v>
      </c>
      <c r="AI54">
        <v>0.30869565217400002</v>
      </c>
      <c r="AJ54">
        <v>0.31004366812200002</v>
      </c>
      <c r="AK54">
        <v>0.29130434782600001</v>
      </c>
      <c r="AL54">
        <v>0.25446428571399998</v>
      </c>
      <c r="AM54">
        <v>0.39035087719299999</v>
      </c>
      <c r="AN54">
        <v>0.39035087719299999</v>
      </c>
      <c r="AO54">
        <v>0.39473684210499999</v>
      </c>
      <c r="AP54">
        <v>0.34955752212399999</v>
      </c>
      <c r="AQ54">
        <v>0.38596491228099999</v>
      </c>
      <c r="AR54">
        <v>0.41777777777800001</v>
      </c>
      <c r="AS54">
        <v>0.41777777777800001</v>
      </c>
      <c r="AT54">
        <v>0.41777777777800001</v>
      </c>
      <c r="AU54">
        <v>0.41333333333299999</v>
      </c>
      <c r="AV54">
        <v>0.41333333333299999</v>
      </c>
      <c r="AW54">
        <v>0.39631336405500001</v>
      </c>
      <c r="AX54">
        <v>0.91341991341999995</v>
      </c>
      <c r="AY54">
        <v>0.91341991341999995</v>
      </c>
      <c r="AZ54">
        <v>0.87401574803100002</v>
      </c>
      <c r="BA54">
        <v>1</v>
      </c>
    </row>
    <row r="55" spans="1:61" x14ac:dyDescent="0.2">
      <c r="A55" s="1" t="s">
        <v>18</v>
      </c>
      <c r="B55">
        <v>0.23809523809499999</v>
      </c>
      <c r="C55">
        <v>0.21304347826100001</v>
      </c>
      <c r="D55">
        <v>0.23809523809499999</v>
      </c>
      <c r="E55">
        <v>0.23809523809499999</v>
      </c>
      <c r="F55">
        <v>0.24242424242400001</v>
      </c>
      <c r="G55">
        <v>0.251082251082</v>
      </c>
      <c r="H55">
        <v>0.28571428571399998</v>
      </c>
      <c r="I55">
        <v>0.27272727272699998</v>
      </c>
      <c r="J55">
        <v>0.260869565217</v>
      </c>
      <c r="K55">
        <v>0.30303030303</v>
      </c>
      <c r="L55">
        <v>0.277056277056</v>
      </c>
      <c r="M55">
        <v>0.30434782608700001</v>
      </c>
      <c r="N55">
        <v>0.17391304347799999</v>
      </c>
      <c r="O55">
        <v>0.17391304347799999</v>
      </c>
      <c r="P55">
        <v>0.17391304347799999</v>
      </c>
      <c r="Q55">
        <v>0.17391304347799999</v>
      </c>
      <c r="R55">
        <v>0.15350877193000001</v>
      </c>
      <c r="S55">
        <v>0.17391304347799999</v>
      </c>
      <c r="T55">
        <v>0.20524017467200001</v>
      </c>
      <c r="U55">
        <v>0.20524017467200001</v>
      </c>
      <c r="V55">
        <v>0.21397379912699999</v>
      </c>
      <c r="W55">
        <v>0.22270742358100001</v>
      </c>
      <c r="X55">
        <v>0.22270742358100001</v>
      </c>
      <c r="Y55">
        <v>0.26754385964900002</v>
      </c>
      <c r="Z55">
        <v>0.251082251082</v>
      </c>
      <c r="AA55">
        <v>0.251082251082</v>
      </c>
      <c r="AB55">
        <v>0.251082251082</v>
      </c>
      <c r="AC55">
        <v>0.23809523809499999</v>
      </c>
      <c r="AD55">
        <v>0.251082251082</v>
      </c>
      <c r="AE55">
        <v>0.251082251082</v>
      </c>
      <c r="AF55">
        <v>0.29130434782600001</v>
      </c>
      <c r="AG55">
        <v>0.27272727272699998</v>
      </c>
      <c r="AH55">
        <v>0.27272727272699998</v>
      </c>
      <c r="AI55">
        <v>0.29130434782600001</v>
      </c>
      <c r="AJ55">
        <v>0.26956521739099998</v>
      </c>
      <c r="AK55">
        <v>0.28571428571399998</v>
      </c>
      <c r="AL55">
        <v>0.234741784038</v>
      </c>
      <c r="AM55">
        <v>0.41666666666699997</v>
      </c>
      <c r="AN55">
        <v>0.41666666666699997</v>
      </c>
      <c r="AO55">
        <v>0.42105263157900003</v>
      </c>
      <c r="AP55">
        <v>0.34649122806999999</v>
      </c>
      <c r="AQ55">
        <v>0.40789473684200001</v>
      </c>
      <c r="AR55">
        <v>0.43111111111099998</v>
      </c>
      <c r="AS55">
        <v>0.43111111111099998</v>
      </c>
      <c r="AT55">
        <v>0.43111111111099998</v>
      </c>
      <c r="AU55">
        <v>0.42666666666699998</v>
      </c>
      <c r="AV55">
        <v>0.43555555555600001</v>
      </c>
      <c r="AW55">
        <v>0.41935483871000001</v>
      </c>
      <c r="AX55">
        <v>0.88744588744599995</v>
      </c>
      <c r="AY55">
        <v>0.88744588744599995</v>
      </c>
      <c r="AZ55">
        <v>0.85039370078700005</v>
      </c>
      <c r="BA55">
        <v>0.84415584415599998</v>
      </c>
      <c r="BB55">
        <v>1</v>
      </c>
    </row>
    <row r="56" spans="1:61" x14ac:dyDescent="0.2">
      <c r="A56" s="1" t="s">
        <v>19</v>
      </c>
      <c r="B56">
        <v>0.277056277056</v>
      </c>
      <c r="C56">
        <v>0.22943722943700001</v>
      </c>
      <c r="D56">
        <v>0.277056277056</v>
      </c>
      <c r="E56">
        <v>0.277056277056</v>
      </c>
      <c r="F56">
        <v>0.28138528138500002</v>
      </c>
      <c r="G56">
        <v>0.28571428571399998</v>
      </c>
      <c r="H56">
        <v>0.28571428571399998</v>
      </c>
      <c r="I56">
        <v>0.277056277056</v>
      </c>
      <c r="J56">
        <v>0.23809523809499999</v>
      </c>
      <c r="K56">
        <v>0.30303030303</v>
      </c>
      <c r="L56">
        <v>0.30434782608700001</v>
      </c>
      <c r="M56">
        <v>0.31168831168799999</v>
      </c>
      <c r="N56">
        <v>0.206140350877</v>
      </c>
      <c r="O56">
        <v>0.206140350877</v>
      </c>
      <c r="P56">
        <v>0.206140350877</v>
      </c>
      <c r="Q56">
        <v>0.162280701754</v>
      </c>
      <c r="R56">
        <v>0.162280701754</v>
      </c>
      <c r="S56">
        <v>0.19736842105300001</v>
      </c>
      <c r="T56">
        <v>0.23580786026200001</v>
      </c>
      <c r="U56">
        <v>0.23580786026200001</v>
      </c>
      <c r="V56">
        <v>0.24242424242400001</v>
      </c>
      <c r="W56">
        <v>0.25541125541100002</v>
      </c>
      <c r="X56">
        <v>0.25974025973999998</v>
      </c>
      <c r="Y56">
        <v>0.27192982456100001</v>
      </c>
      <c r="Z56">
        <v>0.264069264069</v>
      </c>
      <c r="AA56">
        <v>0.264069264069</v>
      </c>
      <c r="AB56">
        <v>0.264069264069</v>
      </c>
      <c r="AC56">
        <v>0.25541125541100002</v>
      </c>
      <c r="AD56">
        <v>0.25541125541100002</v>
      </c>
      <c r="AE56">
        <v>0.28571428571399998</v>
      </c>
      <c r="AF56">
        <v>0.330434782609</v>
      </c>
      <c r="AG56">
        <v>0.31168831168799999</v>
      </c>
      <c r="AH56">
        <v>0.31168831168799999</v>
      </c>
      <c r="AI56">
        <v>0.330434782609</v>
      </c>
      <c r="AJ56">
        <v>0.32314410480299999</v>
      </c>
      <c r="AK56">
        <v>0.27272727272699998</v>
      </c>
      <c r="AL56">
        <v>0.227678571429</v>
      </c>
      <c r="AM56">
        <v>0.43362831858400003</v>
      </c>
      <c r="AN56">
        <v>0.43362831858400003</v>
      </c>
      <c r="AO56">
        <v>0.43805309734499998</v>
      </c>
      <c r="AP56">
        <v>0.362831858407</v>
      </c>
      <c r="AQ56">
        <v>0.42477876106200002</v>
      </c>
      <c r="AR56">
        <v>0.444444444444</v>
      </c>
      <c r="AS56">
        <v>0.444444444444</v>
      </c>
      <c r="AT56">
        <v>0.444444444444</v>
      </c>
      <c r="AU56">
        <v>0.44</v>
      </c>
      <c r="AV56">
        <v>0.44888888888900003</v>
      </c>
      <c r="AW56">
        <v>0.43317972350200001</v>
      </c>
      <c r="AX56">
        <v>0.88744588744599995</v>
      </c>
      <c r="AY56">
        <v>0.88744588744599995</v>
      </c>
      <c r="AZ56">
        <v>0.86614173228299995</v>
      </c>
      <c r="BA56">
        <v>0.85714285714299998</v>
      </c>
      <c r="BB56">
        <v>0.94372294372300003</v>
      </c>
      <c r="BC56">
        <v>1</v>
      </c>
    </row>
    <row r="57" spans="1:61" x14ac:dyDescent="0.2">
      <c r="A57" s="1" t="s">
        <v>56</v>
      </c>
      <c r="B57">
        <v>0.18560606060599999</v>
      </c>
      <c r="C57">
        <v>0.18444444444399999</v>
      </c>
      <c r="D57">
        <v>0.19047619047600001</v>
      </c>
      <c r="E57">
        <v>0.18560606060599999</v>
      </c>
      <c r="F57">
        <v>0.19274809160299999</v>
      </c>
      <c r="G57">
        <v>0.184060721063</v>
      </c>
      <c r="H57">
        <v>0.21326164874600001</v>
      </c>
      <c r="I57">
        <v>0.18671454219</v>
      </c>
      <c r="J57">
        <v>0.17414721723500001</v>
      </c>
      <c r="K57">
        <v>0.211091234347</v>
      </c>
      <c r="L57">
        <v>0.20714285714299999</v>
      </c>
      <c r="M57">
        <v>0.19569120287299999</v>
      </c>
      <c r="N57">
        <v>0.185714285714</v>
      </c>
      <c r="O57">
        <v>0.185714285714</v>
      </c>
      <c r="P57">
        <v>0.185714285714</v>
      </c>
      <c r="Q57">
        <v>0.185714285714</v>
      </c>
      <c r="R57">
        <v>0.182857142857</v>
      </c>
      <c r="S57">
        <v>0.20991253644300001</v>
      </c>
      <c r="T57">
        <v>0.15808823529400001</v>
      </c>
      <c r="U57">
        <v>0.16539923954399999</v>
      </c>
      <c r="V57">
        <v>0.15217391304299999</v>
      </c>
      <c r="W57">
        <v>0.155752212389</v>
      </c>
      <c r="X57">
        <v>0.15949820788499999</v>
      </c>
      <c r="Y57">
        <v>0.16134751773</v>
      </c>
      <c r="Z57">
        <v>0.189239332096</v>
      </c>
      <c r="AA57">
        <v>0.1875</v>
      </c>
      <c r="AB57">
        <v>0.19216417910399999</v>
      </c>
      <c r="AC57">
        <v>0.15097690941399999</v>
      </c>
      <c r="AD57">
        <v>0.16785714285700001</v>
      </c>
      <c r="AE57">
        <v>0.163992869875</v>
      </c>
      <c r="AF57">
        <v>0.208333333333</v>
      </c>
      <c r="AG57">
        <v>0.206093189964</v>
      </c>
      <c r="AH57">
        <v>0.206093189964</v>
      </c>
      <c r="AI57">
        <v>0.207956600362</v>
      </c>
      <c r="AJ57">
        <v>0.218579234973</v>
      </c>
      <c r="AK57">
        <v>0.21875</v>
      </c>
      <c r="AL57">
        <v>0.222222222222</v>
      </c>
      <c r="AM57">
        <v>0.20916905444100001</v>
      </c>
      <c r="AN57">
        <v>0.20916905444100001</v>
      </c>
      <c r="AO57">
        <v>0.22190201729100001</v>
      </c>
      <c r="AP57">
        <v>0.27530364372499999</v>
      </c>
      <c r="AQ57">
        <v>0.24702380952399999</v>
      </c>
      <c r="AR57">
        <v>0.261061946903</v>
      </c>
      <c r="AS57">
        <v>0.261061946903</v>
      </c>
      <c r="AT57">
        <v>0.261061946903</v>
      </c>
      <c r="AU57">
        <v>0.261061946903</v>
      </c>
      <c r="AV57">
        <v>0.24657534246599999</v>
      </c>
      <c r="AW57">
        <v>0.280373831776</v>
      </c>
      <c r="AX57">
        <v>0.23788546255500001</v>
      </c>
      <c r="AY57">
        <v>0.23788546255500001</v>
      </c>
      <c r="AZ57">
        <v>0.376</v>
      </c>
      <c r="BA57">
        <v>0.23788546255500001</v>
      </c>
      <c r="BB57">
        <v>0.22807017543899999</v>
      </c>
      <c r="BC57">
        <v>0.25764192139699998</v>
      </c>
      <c r="BD57">
        <v>1</v>
      </c>
    </row>
    <row r="58" spans="1:61" x14ac:dyDescent="0.2">
      <c r="A58" s="1" t="s">
        <v>57</v>
      </c>
      <c r="B58">
        <v>0.18560606060599999</v>
      </c>
      <c r="C58">
        <v>0.18444444444399999</v>
      </c>
      <c r="D58">
        <v>0.19047619047600001</v>
      </c>
      <c r="E58">
        <v>0.18560606060599999</v>
      </c>
      <c r="F58">
        <v>0.19274809160299999</v>
      </c>
      <c r="G58">
        <v>0.184060721063</v>
      </c>
      <c r="H58">
        <v>0.21326164874600001</v>
      </c>
      <c r="I58">
        <v>0.18671454219</v>
      </c>
      <c r="J58">
        <v>0.17414721723500001</v>
      </c>
      <c r="K58">
        <v>0.211091234347</v>
      </c>
      <c r="L58">
        <v>0.20714285714299999</v>
      </c>
      <c r="M58">
        <v>0.19569120287299999</v>
      </c>
      <c r="N58">
        <v>0.185714285714</v>
      </c>
      <c r="O58">
        <v>0.185714285714</v>
      </c>
      <c r="P58">
        <v>0.185714285714</v>
      </c>
      <c r="Q58">
        <v>0.185714285714</v>
      </c>
      <c r="R58">
        <v>0.182857142857</v>
      </c>
      <c r="S58">
        <v>0.20991253644300001</v>
      </c>
      <c r="T58">
        <v>0.15808823529400001</v>
      </c>
      <c r="U58">
        <v>0.16539923954399999</v>
      </c>
      <c r="V58">
        <v>0.15217391304299999</v>
      </c>
      <c r="W58">
        <v>0.155752212389</v>
      </c>
      <c r="X58">
        <v>0.15949820788499999</v>
      </c>
      <c r="Y58">
        <v>0.16134751773</v>
      </c>
      <c r="Z58">
        <v>0.189239332096</v>
      </c>
      <c r="AA58">
        <v>0.1875</v>
      </c>
      <c r="AB58">
        <v>0.19216417910399999</v>
      </c>
      <c r="AC58">
        <v>0.15097690941399999</v>
      </c>
      <c r="AD58">
        <v>0.16785714285700001</v>
      </c>
      <c r="AE58">
        <v>0.163992869875</v>
      </c>
      <c r="AF58">
        <v>0.208333333333</v>
      </c>
      <c r="AG58">
        <v>0.206093189964</v>
      </c>
      <c r="AH58">
        <v>0.206093189964</v>
      </c>
      <c r="AI58">
        <v>0.207956600362</v>
      </c>
      <c r="AJ58">
        <v>0.218579234973</v>
      </c>
      <c r="AK58">
        <v>0.21875</v>
      </c>
      <c r="AL58">
        <v>0.222222222222</v>
      </c>
      <c r="AM58">
        <v>0.20916905444100001</v>
      </c>
      <c r="AN58">
        <v>0.20916905444100001</v>
      </c>
      <c r="AO58">
        <v>0.22190201729100001</v>
      </c>
      <c r="AP58">
        <v>0.27530364372499999</v>
      </c>
      <c r="AQ58">
        <v>0.24702380952399999</v>
      </c>
      <c r="AR58">
        <v>0.261061946903</v>
      </c>
      <c r="AS58">
        <v>0.261061946903</v>
      </c>
      <c r="AT58">
        <v>0.261061946903</v>
      </c>
      <c r="AU58">
        <v>0.261061946903</v>
      </c>
      <c r="AV58">
        <v>0.24657534246599999</v>
      </c>
      <c r="AW58">
        <v>0.280373831776</v>
      </c>
      <c r="AX58">
        <v>0.23788546255500001</v>
      </c>
      <c r="AY58">
        <v>0.23788546255500001</v>
      </c>
      <c r="AZ58">
        <v>0.376</v>
      </c>
      <c r="BA58">
        <v>0.23788546255500001</v>
      </c>
      <c r="BB58">
        <v>0.22807017543899999</v>
      </c>
      <c r="BC58">
        <v>0.25764192139699998</v>
      </c>
      <c r="BD58">
        <v>1</v>
      </c>
      <c r="BE58">
        <v>1</v>
      </c>
    </row>
    <row r="59" spans="1:61" x14ac:dyDescent="0.2">
      <c r="A59" s="1" t="s">
        <v>58</v>
      </c>
      <c r="B59">
        <v>0.18560606060599999</v>
      </c>
      <c r="C59">
        <v>0.18444444444399999</v>
      </c>
      <c r="D59">
        <v>0.19047619047600001</v>
      </c>
      <c r="E59">
        <v>0.18560606060599999</v>
      </c>
      <c r="F59">
        <v>0.19274809160299999</v>
      </c>
      <c r="G59">
        <v>0.184060721063</v>
      </c>
      <c r="H59">
        <v>0.21326164874600001</v>
      </c>
      <c r="I59">
        <v>0.18671454219</v>
      </c>
      <c r="J59">
        <v>0.17414721723500001</v>
      </c>
      <c r="K59">
        <v>0.211091234347</v>
      </c>
      <c r="L59">
        <v>0.20714285714299999</v>
      </c>
      <c r="M59">
        <v>0.19569120287299999</v>
      </c>
      <c r="N59">
        <v>0.185714285714</v>
      </c>
      <c r="O59">
        <v>0.185714285714</v>
      </c>
      <c r="P59">
        <v>0.185714285714</v>
      </c>
      <c r="Q59">
        <v>0.185714285714</v>
      </c>
      <c r="R59">
        <v>0.182857142857</v>
      </c>
      <c r="S59">
        <v>0.20991253644300001</v>
      </c>
      <c r="T59">
        <v>0.15808823529400001</v>
      </c>
      <c r="U59">
        <v>0.16539923954399999</v>
      </c>
      <c r="V59">
        <v>0.15217391304299999</v>
      </c>
      <c r="W59">
        <v>0.155752212389</v>
      </c>
      <c r="X59">
        <v>0.15949820788499999</v>
      </c>
      <c r="Y59">
        <v>0.16134751773</v>
      </c>
      <c r="Z59">
        <v>0.189239332096</v>
      </c>
      <c r="AA59">
        <v>0.1875</v>
      </c>
      <c r="AB59">
        <v>0.19216417910399999</v>
      </c>
      <c r="AC59">
        <v>0.15097690941399999</v>
      </c>
      <c r="AD59">
        <v>0.16785714285700001</v>
      </c>
      <c r="AE59">
        <v>0.163992869875</v>
      </c>
      <c r="AF59">
        <v>0.208333333333</v>
      </c>
      <c r="AG59">
        <v>0.206093189964</v>
      </c>
      <c r="AH59">
        <v>0.206093189964</v>
      </c>
      <c r="AI59">
        <v>0.207956600362</v>
      </c>
      <c r="AJ59">
        <v>0.218579234973</v>
      </c>
      <c r="AK59">
        <v>0.21875</v>
      </c>
      <c r="AL59">
        <v>0.222222222222</v>
      </c>
      <c r="AM59">
        <v>0.20916905444100001</v>
      </c>
      <c r="AN59">
        <v>0.20916905444100001</v>
      </c>
      <c r="AO59">
        <v>0.22190201729100001</v>
      </c>
      <c r="AP59">
        <v>0.27530364372499999</v>
      </c>
      <c r="AQ59">
        <v>0.24702380952399999</v>
      </c>
      <c r="AR59">
        <v>0.261061946903</v>
      </c>
      <c r="AS59">
        <v>0.261061946903</v>
      </c>
      <c r="AT59">
        <v>0.261061946903</v>
      </c>
      <c r="AU59">
        <v>0.261061946903</v>
      </c>
      <c r="AV59">
        <v>0.24657534246599999</v>
      </c>
      <c r="AW59">
        <v>0.280373831776</v>
      </c>
      <c r="AX59">
        <v>0.23788546255500001</v>
      </c>
      <c r="AY59">
        <v>0.23788546255500001</v>
      </c>
      <c r="AZ59">
        <v>0.376</v>
      </c>
      <c r="BA59">
        <v>0.23788546255500001</v>
      </c>
      <c r="BB59">
        <v>0.22807017543899999</v>
      </c>
      <c r="BC59">
        <v>0.25764192139699998</v>
      </c>
      <c r="BD59">
        <v>1</v>
      </c>
      <c r="BE59">
        <v>1</v>
      </c>
      <c r="BF59">
        <v>1</v>
      </c>
    </row>
    <row r="60" spans="1:61" x14ac:dyDescent="0.2">
      <c r="A60" s="1" t="s">
        <v>13</v>
      </c>
      <c r="B60">
        <v>0.18939393939400001</v>
      </c>
      <c r="C60">
        <v>0.18222222222199999</v>
      </c>
      <c r="D60">
        <v>0.194285714286</v>
      </c>
      <c r="E60">
        <v>0.18939393939400001</v>
      </c>
      <c r="F60">
        <v>0.19656488549600001</v>
      </c>
      <c r="G60">
        <v>0.18975332068299999</v>
      </c>
      <c r="H60">
        <v>0.21146953404999999</v>
      </c>
      <c r="I60">
        <v>0.18671454219</v>
      </c>
      <c r="J60">
        <v>0.17414721723500001</v>
      </c>
      <c r="K60">
        <v>0.210053859964</v>
      </c>
      <c r="L60">
        <v>0.20284697508899999</v>
      </c>
      <c r="M60">
        <v>0.19389587073600001</v>
      </c>
      <c r="N60">
        <v>0.205202312139</v>
      </c>
      <c r="O60">
        <v>0.205202312139</v>
      </c>
      <c r="P60">
        <v>0.205202312139</v>
      </c>
      <c r="Q60">
        <v>0.205202312139</v>
      </c>
      <c r="R60">
        <v>0.202312138728</v>
      </c>
      <c r="S60">
        <v>0.20749279538900001</v>
      </c>
      <c r="T60">
        <v>0.15808823529400001</v>
      </c>
      <c r="U60">
        <v>0.16539923954399999</v>
      </c>
      <c r="V60">
        <v>0.15217391304299999</v>
      </c>
      <c r="W60">
        <v>0.15044247787600001</v>
      </c>
      <c r="X60">
        <v>0.16106194690299999</v>
      </c>
      <c r="Y60">
        <v>0.15602836879400001</v>
      </c>
      <c r="Z60">
        <v>0.191094619666</v>
      </c>
      <c r="AA60">
        <v>0.18933823529400001</v>
      </c>
      <c r="AB60">
        <v>0.19216417910399999</v>
      </c>
      <c r="AC60">
        <v>0.15097690941399999</v>
      </c>
      <c r="AD60">
        <v>0.16607142857099999</v>
      </c>
      <c r="AE60">
        <v>0.166666666667</v>
      </c>
      <c r="AF60">
        <v>0.20108695652200001</v>
      </c>
      <c r="AG60">
        <v>0.20840950639899999</v>
      </c>
      <c r="AH60">
        <v>0.20840950639899999</v>
      </c>
      <c r="AI60">
        <v>0.20072332730600001</v>
      </c>
      <c r="AJ60">
        <v>0.20765027322400001</v>
      </c>
      <c r="AK60">
        <v>0.21691176470599999</v>
      </c>
      <c r="AL60">
        <v>0.226053639847</v>
      </c>
      <c r="AM60">
        <v>0.21203438395400001</v>
      </c>
      <c r="AN60">
        <v>0.21203438395400001</v>
      </c>
      <c r="AO60">
        <v>0.25513196480900002</v>
      </c>
      <c r="AP60">
        <v>0.266129032258</v>
      </c>
      <c r="AQ60">
        <v>0.24702380952399999</v>
      </c>
      <c r="AR60">
        <v>0.25446428571399998</v>
      </c>
      <c r="AS60">
        <v>0.25446428571399998</v>
      </c>
      <c r="AT60">
        <v>0.25446428571399998</v>
      </c>
      <c r="AU60">
        <v>0.25446428571399998</v>
      </c>
      <c r="AV60">
        <v>0.24553571428599999</v>
      </c>
      <c r="AW60">
        <v>0.29439252336400001</v>
      </c>
      <c r="AX60">
        <v>0.20704845815</v>
      </c>
      <c r="AY60">
        <v>0.20704845815</v>
      </c>
      <c r="AZ60">
        <v>0.34645669291300002</v>
      </c>
      <c r="BA60">
        <v>0.245614035088</v>
      </c>
      <c r="BB60">
        <v>0.22807017543899999</v>
      </c>
      <c r="BC60">
        <v>0.25764192139699998</v>
      </c>
      <c r="BD60">
        <v>0.99292035398199996</v>
      </c>
      <c r="BE60">
        <v>0.99292035398199996</v>
      </c>
      <c r="BF60">
        <v>0.99292035398199996</v>
      </c>
      <c r="BG60">
        <v>1</v>
      </c>
    </row>
    <row r="61" spans="1:61" x14ac:dyDescent="0.2">
      <c r="A61" s="1" t="s">
        <v>8</v>
      </c>
      <c r="B61">
        <v>0.182163187856</v>
      </c>
      <c r="C61">
        <v>0.18888888888899999</v>
      </c>
      <c r="D61">
        <v>0.18702290076299999</v>
      </c>
      <c r="E61">
        <v>0.182163187856</v>
      </c>
      <c r="F61">
        <v>0.18929254302099999</v>
      </c>
      <c r="G61">
        <v>0.178707224335</v>
      </c>
      <c r="H61">
        <v>0.215053763441</v>
      </c>
      <c r="I61">
        <v>0.181818181818</v>
      </c>
      <c r="J61">
        <v>0.169340463458</v>
      </c>
      <c r="K61">
        <v>0.21288014311299999</v>
      </c>
      <c r="L61">
        <v>0.20892857142900001</v>
      </c>
      <c r="M61">
        <v>0.19210053860000001</v>
      </c>
      <c r="N61">
        <v>0.194842406877</v>
      </c>
      <c r="O61">
        <v>0.194842406877</v>
      </c>
      <c r="P61">
        <v>0.194842406877</v>
      </c>
      <c r="Q61">
        <v>0.194842406877</v>
      </c>
      <c r="R61">
        <v>0.19197707736399999</v>
      </c>
      <c r="S61">
        <v>0.210374639769</v>
      </c>
      <c r="T61">
        <v>0.16446124763700001</v>
      </c>
      <c r="U61">
        <v>0.16380952381</v>
      </c>
      <c r="V61">
        <v>0.148820326679</v>
      </c>
      <c r="W61">
        <v>0.155752212389</v>
      </c>
      <c r="X61">
        <v>0.15602836879400001</v>
      </c>
      <c r="Y61">
        <v>0.16106194690299999</v>
      </c>
      <c r="Z61">
        <v>0.189239332096</v>
      </c>
      <c r="AA61">
        <v>0.1875</v>
      </c>
      <c r="AB61">
        <v>0.196629213483</v>
      </c>
      <c r="AC61">
        <v>0.17297297297299999</v>
      </c>
      <c r="AD61">
        <v>0.16607142857099999</v>
      </c>
      <c r="AE61">
        <v>0.163992869875</v>
      </c>
      <c r="AF61">
        <v>0.20289855072499999</v>
      </c>
      <c r="AG61">
        <v>0.206581352834</v>
      </c>
      <c r="AH61">
        <v>0.206581352834</v>
      </c>
      <c r="AI61">
        <v>0.20253164557</v>
      </c>
      <c r="AJ61">
        <v>0.21311475409799999</v>
      </c>
      <c r="AK61">
        <v>0.21875</v>
      </c>
      <c r="AL61">
        <v>0.222222222222</v>
      </c>
      <c r="AM61">
        <v>0.21203438395400001</v>
      </c>
      <c r="AN61">
        <v>0.21203438395400001</v>
      </c>
      <c r="AO61">
        <v>0.22478386167100001</v>
      </c>
      <c r="AP61">
        <v>0.258064516129</v>
      </c>
      <c r="AQ61">
        <v>0.219941348974</v>
      </c>
      <c r="AR61">
        <v>0.25</v>
      </c>
      <c r="AS61">
        <v>0.25</v>
      </c>
      <c r="AT61">
        <v>0.25</v>
      </c>
      <c r="AU61">
        <v>0.25</v>
      </c>
      <c r="AV61">
        <v>0.24311926605500001</v>
      </c>
      <c r="AW61">
        <v>0.28504672897200001</v>
      </c>
      <c r="AX61">
        <v>0.210526315789</v>
      </c>
      <c r="AY61">
        <v>0.210526315789</v>
      </c>
      <c r="AZ61">
        <v>0.33858267716500001</v>
      </c>
      <c r="BA61">
        <v>0.245614035088</v>
      </c>
      <c r="BB61">
        <v>0.226086956522</v>
      </c>
      <c r="BC61">
        <v>0.241228070175</v>
      </c>
      <c r="BD61">
        <v>0.98938053097300005</v>
      </c>
      <c r="BE61">
        <v>0.98938053097300005</v>
      </c>
      <c r="BF61">
        <v>0.98938053097300005</v>
      </c>
      <c r="BG61">
        <v>0.98938053097300005</v>
      </c>
      <c r="BH61">
        <v>1</v>
      </c>
    </row>
    <row r="62" spans="1:61" x14ac:dyDescent="0.2">
      <c r="A62" s="1" t="s">
        <v>59</v>
      </c>
      <c r="B62">
        <v>0.18939393939400001</v>
      </c>
      <c r="C62">
        <v>0.18444444444399999</v>
      </c>
      <c r="D62">
        <v>0.19047619047600001</v>
      </c>
      <c r="E62">
        <v>0.18939393939400001</v>
      </c>
      <c r="F62">
        <v>0.19656488549600001</v>
      </c>
      <c r="G62">
        <v>0.18595825426900001</v>
      </c>
      <c r="H62">
        <v>0.211091234347</v>
      </c>
      <c r="I62">
        <v>0.18458781362000001</v>
      </c>
      <c r="J62">
        <v>0.17204301075299999</v>
      </c>
      <c r="K62">
        <v>0.21184919210100001</v>
      </c>
      <c r="L62">
        <v>0.20462633452000001</v>
      </c>
      <c r="M62">
        <v>0.19569120287299999</v>
      </c>
      <c r="N62">
        <v>0.20461095100900001</v>
      </c>
      <c r="O62">
        <v>0.20461095100900001</v>
      </c>
      <c r="P62">
        <v>0.20461095100900001</v>
      </c>
      <c r="Q62">
        <v>0.20461095100900001</v>
      </c>
      <c r="R62">
        <v>0.201729106628</v>
      </c>
      <c r="S62">
        <v>0.20749279538900001</v>
      </c>
      <c r="T62">
        <v>0.15625</v>
      </c>
      <c r="U62">
        <v>0.16349809885899999</v>
      </c>
      <c r="V62">
        <v>0.15036231884099999</v>
      </c>
      <c r="W62">
        <v>0.15221238938100001</v>
      </c>
      <c r="X62">
        <v>0.15398230088500001</v>
      </c>
      <c r="Y62">
        <v>0.159574468085</v>
      </c>
      <c r="Z62">
        <v>0.191094619666</v>
      </c>
      <c r="AA62">
        <v>0.18933823529400001</v>
      </c>
      <c r="AB62">
        <v>0.19402985074599999</v>
      </c>
      <c r="AC62">
        <v>0.15097690941399999</v>
      </c>
      <c r="AD62">
        <v>0.16785714285700001</v>
      </c>
      <c r="AE62">
        <v>0.168439716312</v>
      </c>
      <c r="AF62">
        <v>0.20108695652200001</v>
      </c>
      <c r="AG62">
        <v>0.20900900900899999</v>
      </c>
      <c r="AH62">
        <v>0.20900900900899999</v>
      </c>
      <c r="AI62">
        <v>0.20072332730600001</v>
      </c>
      <c r="AJ62">
        <v>0.20765027322400001</v>
      </c>
      <c r="AK62">
        <v>0.21691176470599999</v>
      </c>
      <c r="AL62">
        <v>0.222222222222</v>
      </c>
      <c r="AM62">
        <v>0.20916905444100001</v>
      </c>
      <c r="AN62">
        <v>0.20916905444100001</v>
      </c>
      <c r="AO62">
        <v>0.25294117647100001</v>
      </c>
      <c r="AP62">
        <v>0.26209677419400002</v>
      </c>
      <c r="AQ62">
        <v>0.24702380952399999</v>
      </c>
      <c r="AR62">
        <v>0.26222222222199998</v>
      </c>
      <c r="AS62">
        <v>0.26222222222199998</v>
      </c>
      <c r="AT62">
        <v>0.26222222222199998</v>
      </c>
      <c r="AU62">
        <v>0.26222222222199998</v>
      </c>
      <c r="AV62">
        <v>0.25333333333300001</v>
      </c>
      <c r="AW62">
        <v>0.29439252336400001</v>
      </c>
      <c r="AX62">
        <v>0.22907488986800001</v>
      </c>
      <c r="AY62">
        <v>0.22907488986800001</v>
      </c>
      <c r="AZ62">
        <v>0.35433070866100003</v>
      </c>
      <c r="BA62">
        <v>0.245614035088</v>
      </c>
      <c r="BB62">
        <v>0.22807017543899999</v>
      </c>
      <c r="BC62">
        <v>0.24890829694300001</v>
      </c>
      <c r="BD62">
        <v>0.99292035398199996</v>
      </c>
      <c r="BE62">
        <v>0.99292035398199996</v>
      </c>
      <c r="BF62">
        <v>0.99292035398199996</v>
      </c>
      <c r="BG62">
        <v>0.99292035398199996</v>
      </c>
      <c r="BH62">
        <v>0.98584070796500001</v>
      </c>
      <c r="BI62">
        <v>1</v>
      </c>
    </row>
    <row r="63" spans="1:61" s="1" customFormat="1" x14ac:dyDescent="0.2">
      <c r="B63" s="1" t="s">
        <v>20</v>
      </c>
      <c r="C63" s="1" t="s">
        <v>21</v>
      </c>
      <c r="D63" s="1" t="s">
        <v>9</v>
      </c>
      <c r="E63" s="1" t="s">
        <v>22</v>
      </c>
      <c r="F63" s="1" t="s">
        <v>23</v>
      </c>
      <c r="G63" s="1" t="s">
        <v>2</v>
      </c>
      <c r="H63" s="1" t="s">
        <v>24</v>
      </c>
      <c r="I63" s="1" t="s">
        <v>25</v>
      </c>
      <c r="J63" s="1" t="s">
        <v>26</v>
      </c>
      <c r="K63" s="1" t="s">
        <v>27</v>
      </c>
      <c r="L63" s="1" t="s">
        <v>0</v>
      </c>
      <c r="M63" s="1" t="s">
        <v>3</v>
      </c>
      <c r="N63" s="1" t="s">
        <v>28</v>
      </c>
      <c r="O63" s="1" t="s">
        <v>29</v>
      </c>
      <c r="P63" s="1" t="s">
        <v>30</v>
      </c>
      <c r="Q63" s="1" t="s">
        <v>31</v>
      </c>
      <c r="R63" s="1" t="s">
        <v>10</v>
      </c>
      <c r="S63" s="1" t="s">
        <v>4</v>
      </c>
      <c r="T63" s="1" t="s">
        <v>32</v>
      </c>
      <c r="U63" s="1" t="s">
        <v>33</v>
      </c>
      <c r="V63" s="1" t="s">
        <v>34</v>
      </c>
      <c r="W63" s="1" t="s">
        <v>11</v>
      </c>
      <c r="X63" s="1" t="s">
        <v>35</v>
      </c>
      <c r="Y63" s="1" t="s">
        <v>5</v>
      </c>
      <c r="Z63" s="1" t="s">
        <v>36</v>
      </c>
      <c r="AA63" s="1" t="s">
        <v>37</v>
      </c>
      <c r="AB63" s="1" t="s">
        <v>38</v>
      </c>
      <c r="AC63" s="1" t="s">
        <v>39</v>
      </c>
      <c r="AD63" s="1" t="s">
        <v>6</v>
      </c>
      <c r="AE63" s="1" t="s">
        <v>12</v>
      </c>
      <c r="AF63" s="1" t="s">
        <v>40</v>
      </c>
      <c r="AG63" s="1" t="s">
        <v>41</v>
      </c>
      <c r="AH63" s="1" t="s">
        <v>42</v>
      </c>
      <c r="AI63" s="1" t="s">
        <v>1</v>
      </c>
      <c r="AJ63" s="1" t="s">
        <v>43</v>
      </c>
      <c r="AK63" s="1" t="s">
        <v>7</v>
      </c>
      <c r="AL63" s="1" t="s">
        <v>44</v>
      </c>
      <c r="AM63" s="1" t="s">
        <v>45</v>
      </c>
      <c r="AN63" s="1" t="s">
        <v>46</v>
      </c>
      <c r="AO63" s="1" t="s">
        <v>14</v>
      </c>
      <c r="AP63" s="1" t="s">
        <v>47</v>
      </c>
      <c r="AQ63" s="1" t="s">
        <v>15</v>
      </c>
      <c r="AR63" s="1" t="s">
        <v>48</v>
      </c>
      <c r="AS63" s="1" t="s">
        <v>49</v>
      </c>
      <c r="AT63" s="1" t="s">
        <v>50</v>
      </c>
      <c r="AU63" s="1" t="s">
        <v>51</v>
      </c>
      <c r="AV63" s="1" t="s">
        <v>16</v>
      </c>
      <c r="AW63" s="1" t="s">
        <v>17</v>
      </c>
      <c r="AX63" s="1" t="s">
        <v>52</v>
      </c>
      <c r="AY63" s="1" t="s">
        <v>53</v>
      </c>
      <c r="AZ63" s="1" t="s">
        <v>54</v>
      </c>
      <c r="BA63" s="1" t="s">
        <v>55</v>
      </c>
      <c r="BB63" s="1" t="s">
        <v>18</v>
      </c>
      <c r="BC63" s="1" t="s">
        <v>19</v>
      </c>
      <c r="BD63" s="1" t="s">
        <v>56</v>
      </c>
      <c r="BE63" s="1" t="s">
        <v>57</v>
      </c>
      <c r="BF63" s="1" t="s">
        <v>58</v>
      </c>
      <c r="BG63" s="1" t="s">
        <v>13</v>
      </c>
      <c r="BH63" s="1" t="s">
        <v>8</v>
      </c>
      <c r="BI63" s="1" t="s">
        <v>59</v>
      </c>
    </row>
  </sheetData>
  <conditionalFormatting sqref="A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BI6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3:BI6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BI63">
    <cfRule type="colorScale" priority="1">
      <colorScale>
        <cfvo type="num" val="0.15"/>
        <cfvo type="num" val="0.5"/>
        <cfvo type="num" val="1"/>
        <color theme="4" tint="-0.249977111117893"/>
        <color theme="9" tint="0.39997558519241921"/>
        <color rgb="FFFF0000"/>
      </colorScale>
    </cfRule>
    <cfRule type="colorScale" priority="2">
      <colorScale>
        <cfvo type="min"/>
        <cfvo type="percentile" val="7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theme="4" tint="-0.249977111117893"/>
        <color rgb="FFFFFF00"/>
        <color rgb="FFFF0000"/>
      </colorScale>
    </cfRule>
    <cfRule type="colorScale" priority="7">
      <colorScale>
        <cfvo type="min"/>
        <cfvo type="percentile" val="50"/>
        <cfvo type="max"/>
        <color rgb="FFFF0000"/>
        <color rgb="FFFFFF00"/>
        <color theme="4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s Souza Rocha</cp:lastModifiedBy>
  <cp:revision>0</cp:revision>
  <dcterms:modified xsi:type="dcterms:W3CDTF">2019-06-26T14:54:32Z</dcterms:modified>
  <dc:language>pt-BR</dc:language>
</cp:coreProperties>
</file>